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AR" sheetId="1" state="visible" r:id="rId2"/>
    <sheet name="Correlation" sheetId="2" state="visible" r:id="rId3"/>
    <sheet name="Chart1" sheetId="3" state="visible" r:id="rId4"/>
    <sheet name="Chart2" sheetId="4" state="visible" r:id="rId5"/>
    <sheet name="Pollack" sheetId="5" state="visible" r:id="rId6"/>
    <sheet name="14array" sheetId="6" state="visible" r:id="rId7"/>
    <sheet name="14-array" sheetId="7" state="visible" r:id="rId8"/>
    <sheet name="Pancreatic" sheetId="8" state="visible" r:id="rId9"/>
    <sheet name="Prostate" sheetId="9" state="visible" r:id="rId10"/>
    <sheet name="Chart3" sheetId="10" state="visible" r:id="rId11"/>
    <sheet name="SCLC" sheetId="11" state="visible" r:id="rId12"/>
    <sheet name="chromosome size" sheetId="12" state="visible" r:id="rId13"/>
  </sheets>
  <definedNames>
    <definedName function="false" hidden="false" localSheetId="0" name="_xlnm.Print_Area" vbProcedure="false">LAR!$A$84:$P$1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0" uniqueCount="34">
  <si>
    <r>
      <rPr>
        <sz val="12"/>
        <rFont val="Arial"/>
        <family val="2"/>
      </rPr>
      <t xml:space="preserve">Color code: </t>
    </r>
    <r>
      <rPr>
        <sz val="12"/>
        <color rgb="FFDD0806"/>
        <rFont val="Arial"/>
        <family val="2"/>
      </rPr>
      <t xml:space="preserve">Red-&lt;0.001,</t>
    </r>
    <r>
      <rPr>
        <sz val="12"/>
        <rFont val="Arial"/>
        <family val="2"/>
      </rPr>
      <t xml:space="preserve"> </t>
    </r>
    <r>
      <rPr>
        <sz val="12"/>
        <color rgb="FF1FB714"/>
        <rFont val="Arial"/>
        <family val="2"/>
      </rPr>
      <t xml:space="preserve">Green-&gt;0.05</t>
    </r>
    <r>
      <rPr>
        <sz val="12"/>
        <rFont val="Arial"/>
        <family val="2"/>
      </rPr>
      <t xml:space="preserve">,</t>
    </r>
    <r>
      <rPr>
        <sz val="12"/>
        <color rgb="FFFCF305"/>
        <rFont val="Arial"/>
        <family val="2"/>
      </rPr>
      <t xml:space="preserve">Yellow-0.001~0.05</t>
    </r>
  </si>
  <si>
    <t xml:space="preserve">Using Raw Data</t>
  </si>
  <si>
    <t xml:space="preserve">Compared to expected proportion</t>
  </si>
  <si>
    <t xml:space="preserve">Chrm</t>
  </si>
  <si>
    <t xml:space="preserve">Pollack</t>
  </si>
  <si>
    <t xml:space="preserve">13 array</t>
  </si>
  <si>
    <t xml:space="preserve">Pancreatic</t>
  </si>
  <si>
    <t xml:space="preserve">Prostate Cancer Cell Line</t>
  </si>
  <si>
    <t xml:space="preserve">18 PCA sampes</t>
  </si>
  <si>
    <t xml:space="preserve">SCLC</t>
  </si>
  <si>
    <t xml:space="preserve">Ovarian</t>
  </si>
  <si>
    <t xml:space="preserve">Average Proportion of Non-zero betas on own Chromosome </t>
  </si>
  <si>
    <t xml:space="preserve">Proportion of genes on each chromosome</t>
  </si>
  <si>
    <t xml:space="preserve">Wilcox test p-value</t>
  </si>
  <si>
    <t xml:space="preserve">&lt; 2.2e-16</t>
  </si>
  <si>
    <t xml:space="preserve">Compared to other chrm</t>
  </si>
  <si>
    <t xml:space="preserve">Prostate Cancer</t>
  </si>
  <si>
    <t xml:space="preserve">18 PCA sample</t>
  </si>
  <si>
    <t xml:space="preserve">Average Number of non-zero betas for genes from this Chromosome</t>
  </si>
  <si>
    <t xml:space="preserve">Average Number of non-zero betas for genes from other chromosomesExpectation</t>
  </si>
  <si>
    <t xml:space="preserve">Wilcox Test p-value</t>
  </si>
  <si>
    <t xml:space="preserve">Average Number of non-zero betas for genes from other chromosomes</t>
  </si>
  <si>
    <t xml:space="preserve">Partition Chrm Using HMM, smoothed value</t>
  </si>
  <si>
    <t xml:space="preserve">Proportion  of genes from this Chromosome among the top 20 correlated genes</t>
  </si>
  <si>
    <t xml:space="preserve">Expected proportion of genes from this chromosome among the top 20 correlated genes</t>
  </si>
  <si>
    <t xml:space="preserve">&lt;2.2E-16</t>
  </si>
  <si>
    <t xml:space="preserve">Average Number of greater-than-0.5 correlated genes genes from this Chromosome</t>
  </si>
  <si>
    <t xml:space="preserve">Average Number of greater-than-0.5 correlated genes from other chromosomes</t>
  </si>
  <si>
    <t xml:space="preserve">14-array</t>
  </si>
  <si>
    <t xml:space="preserve">Prostate  </t>
  </si>
  <si>
    <t xml:space="preserve">Mean Variance</t>
  </si>
  <si>
    <t xml:space="preserve">Before</t>
  </si>
  <si>
    <t xml:space="preserve">After</t>
  </si>
  <si>
    <t xml:space="preserve">Standard Devia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2"/>
      <color rgb="FFDD0806"/>
      <name val="Arial"/>
      <family val="2"/>
    </font>
    <font>
      <sz val="12"/>
      <color rgb="FF1FB714"/>
      <name val="Arial"/>
      <family val="2"/>
    </font>
    <font>
      <sz val="12"/>
      <color rgb="FFFCF305"/>
      <name val="Arial"/>
      <family val="2"/>
    </font>
    <font>
      <b val="true"/>
      <sz val="16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.2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DD0806"/>
        <bgColor rgb="FF993300"/>
      </patternFill>
    </fill>
    <fill>
      <patternFill patternType="solid">
        <fgColor rgb="FF1FB714"/>
        <bgColor rgb="FF008000"/>
      </patternFill>
    </fill>
    <fill>
      <patternFill patternType="solid">
        <fgColor rgb="FFFCF305"/>
        <bgColor rgb="FFFFFF0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6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4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6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5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5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4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3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5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4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6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7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4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6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5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Number of genes on each Chromosom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6939239068711"/>
          <c:y val="0.117439381827871"/>
          <c:w val="0.84611016467916"/>
          <c:h val="0.8291366906474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romosome size'!$B$1:$B$2</c:f>
              <c:strCache>
                <c:ptCount val="1"/>
                <c:pt idx="0">
                  <c:v>Pollack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 size'!$A$3:$A$25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'chromosome size'!$B$3:$B$25</c:f>
              <c:numCache>
                <c:formatCode>General</c:formatCode>
                <c:ptCount val="23"/>
                <c:pt idx="0">
                  <c:v>465</c:v>
                </c:pt>
                <c:pt idx="1">
                  <c:v>314</c:v>
                </c:pt>
                <c:pt idx="2">
                  <c:v>273</c:v>
                </c:pt>
                <c:pt idx="3">
                  <c:v>187</c:v>
                </c:pt>
                <c:pt idx="4">
                  <c:v>248</c:v>
                </c:pt>
                <c:pt idx="5">
                  <c:v>257</c:v>
                </c:pt>
                <c:pt idx="6">
                  <c:v>229</c:v>
                </c:pt>
                <c:pt idx="7">
                  <c:v>194</c:v>
                </c:pt>
                <c:pt idx="8">
                  <c:v>184</c:v>
                </c:pt>
                <c:pt idx="9">
                  <c:v>191</c:v>
                </c:pt>
                <c:pt idx="10">
                  <c:v>265</c:v>
                </c:pt>
                <c:pt idx="11">
                  <c:v>246</c:v>
                </c:pt>
                <c:pt idx="12">
                  <c:v>93</c:v>
                </c:pt>
                <c:pt idx="13">
                  <c:v>146</c:v>
                </c:pt>
                <c:pt idx="14">
                  <c:v>141</c:v>
                </c:pt>
                <c:pt idx="15">
                  <c:v>196</c:v>
                </c:pt>
                <c:pt idx="16">
                  <c:v>306</c:v>
                </c:pt>
                <c:pt idx="17">
                  <c:v>83</c:v>
                </c:pt>
                <c:pt idx="18">
                  <c:v>243</c:v>
                </c:pt>
                <c:pt idx="19">
                  <c:v>114</c:v>
                </c:pt>
                <c:pt idx="20">
                  <c:v>52</c:v>
                </c:pt>
                <c:pt idx="21">
                  <c:v>107</c:v>
                </c:pt>
                <c:pt idx="22">
                  <c:v>152</c:v>
                </c:pt>
              </c:numCache>
            </c:numRef>
          </c:val>
        </c:ser>
        <c:ser>
          <c:idx val="1"/>
          <c:order val="1"/>
          <c:tx>
            <c:strRef>
              <c:f>'chromosome size'!$C$1:$C$2</c:f>
              <c:strCache>
                <c:ptCount val="1"/>
                <c:pt idx="0">
                  <c:v>14-array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 size'!$A$3:$A$25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'chromosome size'!$C$3:$C$25</c:f>
              <c:numCache>
                <c:formatCode>General</c:formatCode>
                <c:ptCount val="23"/>
                <c:pt idx="0">
                  <c:v>762</c:v>
                </c:pt>
                <c:pt idx="1">
                  <c:v>386</c:v>
                </c:pt>
                <c:pt idx="2">
                  <c:v>390</c:v>
                </c:pt>
                <c:pt idx="3">
                  <c:v>246</c:v>
                </c:pt>
                <c:pt idx="4">
                  <c:v>297</c:v>
                </c:pt>
                <c:pt idx="5">
                  <c:v>402</c:v>
                </c:pt>
                <c:pt idx="6">
                  <c:v>306</c:v>
                </c:pt>
                <c:pt idx="7">
                  <c:v>241</c:v>
                </c:pt>
                <c:pt idx="8">
                  <c:v>247</c:v>
                </c:pt>
                <c:pt idx="9">
                  <c:v>303</c:v>
                </c:pt>
                <c:pt idx="10">
                  <c:v>355</c:v>
                </c:pt>
                <c:pt idx="11">
                  <c:v>381</c:v>
                </c:pt>
                <c:pt idx="12">
                  <c:v>126</c:v>
                </c:pt>
                <c:pt idx="13">
                  <c:v>234</c:v>
                </c:pt>
                <c:pt idx="14">
                  <c:v>196</c:v>
                </c:pt>
                <c:pt idx="15">
                  <c:v>289</c:v>
                </c:pt>
                <c:pt idx="16">
                  <c:v>408</c:v>
                </c:pt>
                <c:pt idx="17">
                  <c:v>109</c:v>
                </c:pt>
                <c:pt idx="18">
                  <c:v>362</c:v>
                </c:pt>
                <c:pt idx="19">
                  <c:v>236</c:v>
                </c:pt>
                <c:pt idx="20">
                  <c:v>73</c:v>
                </c:pt>
                <c:pt idx="21">
                  <c:v>176</c:v>
                </c:pt>
                <c:pt idx="22">
                  <c:v>291</c:v>
                </c:pt>
              </c:numCache>
            </c:numRef>
          </c:val>
        </c:ser>
        <c:ser>
          <c:idx val="2"/>
          <c:order val="2"/>
          <c:tx>
            <c:strRef>
              <c:f>'chromosome size'!$D$1:$D$2</c:f>
              <c:strCache>
                <c:ptCount val="1"/>
                <c:pt idx="0">
                  <c:v>Pancreatic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 size'!$A$3:$A$25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'chromosome size'!$D$3:$D$25</c:f>
              <c:numCache>
                <c:formatCode>General</c:formatCode>
                <c:ptCount val="23"/>
                <c:pt idx="0">
                  <c:v>853</c:v>
                </c:pt>
                <c:pt idx="1">
                  <c:v>622</c:v>
                </c:pt>
                <c:pt idx="2">
                  <c:v>592</c:v>
                </c:pt>
                <c:pt idx="3">
                  <c:v>354</c:v>
                </c:pt>
                <c:pt idx="4">
                  <c:v>440</c:v>
                </c:pt>
                <c:pt idx="5">
                  <c:v>498</c:v>
                </c:pt>
                <c:pt idx="6">
                  <c:v>498</c:v>
                </c:pt>
                <c:pt idx="7">
                  <c:v>376</c:v>
                </c:pt>
                <c:pt idx="8">
                  <c:v>381</c:v>
                </c:pt>
                <c:pt idx="9">
                  <c:v>365</c:v>
                </c:pt>
                <c:pt idx="10">
                  <c:v>468</c:v>
                </c:pt>
                <c:pt idx="11">
                  <c:v>485</c:v>
                </c:pt>
                <c:pt idx="12">
                  <c:v>208</c:v>
                </c:pt>
                <c:pt idx="13">
                  <c:v>308</c:v>
                </c:pt>
                <c:pt idx="14">
                  <c:v>313</c:v>
                </c:pt>
                <c:pt idx="15">
                  <c:v>290</c:v>
                </c:pt>
                <c:pt idx="16">
                  <c:v>492</c:v>
                </c:pt>
                <c:pt idx="17">
                  <c:v>170</c:v>
                </c:pt>
                <c:pt idx="18">
                  <c:v>378</c:v>
                </c:pt>
                <c:pt idx="19">
                  <c:v>216</c:v>
                </c:pt>
                <c:pt idx="20">
                  <c:v>93</c:v>
                </c:pt>
                <c:pt idx="21">
                  <c:v>168</c:v>
                </c:pt>
                <c:pt idx="22">
                  <c:v>298</c:v>
                </c:pt>
              </c:numCache>
            </c:numRef>
          </c:val>
        </c:ser>
        <c:ser>
          <c:idx val="3"/>
          <c:order val="3"/>
          <c:tx>
            <c:strRef>
              <c:f>'chromosome size'!$E$1:$E$2</c:f>
              <c:strCache>
                <c:ptCount val="1"/>
                <c:pt idx="0">
                  <c:v>Prostate  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 size'!$A$3:$A$25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'chromosome size'!$E$3:$E$25</c:f>
              <c:numCache>
                <c:formatCode>General</c:formatCode>
                <c:ptCount val="23"/>
                <c:pt idx="0">
                  <c:v>1465</c:v>
                </c:pt>
                <c:pt idx="1">
                  <c:v>968</c:v>
                </c:pt>
                <c:pt idx="2">
                  <c:v>869</c:v>
                </c:pt>
                <c:pt idx="3">
                  <c:v>640</c:v>
                </c:pt>
                <c:pt idx="4">
                  <c:v>765</c:v>
                </c:pt>
                <c:pt idx="5">
                  <c:v>726</c:v>
                </c:pt>
                <c:pt idx="6">
                  <c:v>715</c:v>
                </c:pt>
                <c:pt idx="7">
                  <c:v>691</c:v>
                </c:pt>
                <c:pt idx="8">
                  <c:v>560</c:v>
                </c:pt>
                <c:pt idx="9">
                  <c:v>644</c:v>
                </c:pt>
                <c:pt idx="10">
                  <c:v>596</c:v>
                </c:pt>
                <c:pt idx="11">
                  <c:v>764</c:v>
                </c:pt>
                <c:pt idx="12">
                  <c:v>322</c:v>
                </c:pt>
                <c:pt idx="13">
                  <c:v>532</c:v>
                </c:pt>
                <c:pt idx="14">
                  <c:v>467</c:v>
                </c:pt>
                <c:pt idx="15">
                  <c:v>509</c:v>
                </c:pt>
                <c:pt idx="16">
                  <c:v>730</c:v>
                </c:pt>
                <c:pt idx="17">
                  <c:v>268</c:v>
                </c:pt>
                <c:pt idx="18">
                  <c:v>748</c:v>
                </c:pt>
                <c:pt idx="19">
                  <c:v>380</c:v>
                </c:pt>
                <c:pt idx="20">
                  <c:v>144</c:v>
                </c:pt>
                <c:pt idx="21">
                  <c:v>328</c:v>
                </c:pt>
                <c:pt idx="22">
                  <c:v>437</c:v>
                </c:pt>
              </c:numCache>
            </c:numRef>
          </c:val>
        </c:ser>
        <c:ser>
          <c:idx val="4"/>
          <c:order val="4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cat>
            <c:strRef>
              <c:f>'chromosome size'!$A$3:$A$25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</c:ser>
        <c:gapWidth val="150"/>
        <c:overlap val="0"/>
        <c:axId val="20687016"/>
        <c:axId val="65299861"/>
      </c:barChart>
      <c:catAx>
        <c:axId val="2068701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hromosome</a:t>
                </a:r>
              </a:p>
            </c:rich>
          </c:tx>
          <c:layout>
            <c:manualLayout>
              <c:xMode val="edge"/>
              <c:yMode val="edge"/>
              <c:x val="0.439948892674617"/>
              <c:y val="0.9302557953637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299861"/>
        <c:crossesAt val="0"/>
        <c:auto val="1"/>
        <c:lblAlgn val="ctr"/>
        <c:lblOffset val="100"/>
        <c:noMultiLvlLbl val="0"/>
      </c:catAx>
      <c:valAx>
        <c:axId val="6529986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Genes</a:t>
                </a:r>
              </a:p>
            </c:rich>
          </c:tx>
          <c:layout>
            <c:manualLayout>
              <c:xMode val="edge"/>
              <c:yMode val="edge"/>
              <c:x val="0.018692031042968"/>
              <c:y val="0.216093791633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68701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94946053378762"/>
          <c:y val="0.425059952038369"/>
          <c:w val="0.103492333901193"/>
          <c:h val="0.18565147881694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ollack</a:t>
            </a:r>
          </a:p>
        </c:rich>
      </c:tx>
      <c:layout>
        <c:manualLayout>
          <c:xMode val="edge"/>
          <c:yMode val="edge"/>
          <c:x val="0.469761499148211"/>
          <c:y val="0.0364375166533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6939239068711"/>
          <c:y val="0.117439381827871"/>
          <c:w val="0.872941510505395"/>
          <c:h val="0.8291366906474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romosome size'!$B$29</c:f>
              <c:strCache>
                <c:ptCount val="1"/>
                <c:pt idx="0">
                  <c:v>Befor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 size'!$A$30:$A$52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'chromosome size'!$B$30:$B$52</c:f>
              <c:numCache>
                <c:formatCode>General</c:formatCode>
                <c:ptCount val="23"/>
                <c:pt idx="0">
                  <c:v>0.449762</c:v>
                </c:pt>
                <c:pt idx="1">
                  <c:v>0.3977774</c:v>
                </c:pt>
                <c:pt idx="2">
                  <c:v>0.3991781</c:v>
                </c:pt>
                <c:pt idx="3">
                  <c:v>0.450501</c:v>
                </c:pt>
                <c:pt idx="4">
                  <c:v>0.4454536</c:v>
                </c:pt>
                <c:pt idx="5">
                  <c:v>0.4199739</c:v>
                </c:pt>
                <c:pt idx="6">
                  <c:v>0.4136057</c:v>
                </c:pt>
                <c:pt idx="7">
                  <c:v>0.4774588</c:v>
                </c:pt>
                <c:pt idx="8">
                  <c:v>0.3692108</c:v>
                </c:pt>
                <c:pt idx="9">
                  <c:v>0.4183752</c:v>
                </c:pt>
                <c:pt idx="10">
                  <c:v>0.4388615</c:v>
                </c:pt>
                <c:pt idx="11">
                  <c:v>0.4208804</c:v>
                </c:pt>
                <c:pt idx="12">
                  <c:v>0.3657121</c:v>
                </c:pt>
                <c:pt idx="13">
                  <c:v>0.3985858</c:v>
                </c:pt>
                <c:pt idx="14">
                  <c:v>0.3907816</c:v>
                </c:pt>
                <c:pt idx="15">
                  <c:v>0.3818705</c:v>
                </c:pt>
                <c:pt idx="16">
                  <c:v>0.4347957</c:v>
                </c:pt>
                <c:pt idx="17">
                  <c:v>0.4540574</c:v>
                </c:pt>
                <c:pt idx="18">
                  <c:v>0.4007983</c:v>
                </c:pt>
                <c:pt idx="19">
                  <c:v>0.453135</c:v>
                </c:pt>
                <c:pt idx="20">
                  <c:v>0.4286262</c:v>
                </c:pt>
                <c:pt idx="21">
                  <c:v>0.3949844</c:v>
                </c:pt>
                <c:pt idx="22">
                  <c:v>0.4104899</c:v>
                </c:pt>
              </c:numCache>
            </c:numRef>
          </c:val>
        </c:ser>
        <c:ser>
          <c:idx val="1"/>
          <c:order val="1"/>
          <c:tx>
            <c:strRef>
              <c:f>'chromosome size'!$C$29</c:f>
              <c:strCache>
                <c:ptCount val="1"/>
                <c:pt idx="0">
                  <c:v>After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 size'!$A$30:$A$52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'chromosome size'!$C$30:$C$52</c:f>
              <c:numCache>
                <c:formatCode>General</c:formatCode>
                <c:ptCount val="23"/>
                <c:pt idx="0">
                  <c:v>0.10362202</c:v>
                </c:pt>
                <c:pt idx="1">
                  <c:v>0.08111004</c:v>
                </c:pt>
                <c:pt idx="2">
                  <c:v>0.07166104</c:v>
                </c:pt>
                <c:pt idx="3">
                  <c:v>0.13449009</c:v>
                </c:pt>
                <c:pt idx="4">
                  <c:v>0.11534779</c:v>
                </c:pt>
                <c:pt idx="5">
                  <c:v>0.10210306</c:v>
                </c:pt>
                <c:pt idx="6">
                  <c:v>0.08428691</c:v>
                </c:pt>
                <c:pt idx="7">
                  <c:v>0.15376964</c:v>
                </c:pt>
                <c:pt idx="8">
                  <c:v>0.05537138</c:v>
                </c:pt>
                <c:pt idx="9">
                  <c:v>0.08789695</c:v>
                </c:pt>
                <c:pt idx="10">
                  <c:v>0.10758647</c:v>
                </c:pt>
                <c:pt idx="11">
                  <c:v>0.09349528</c:v>
                </c:pt>
                <c:pt idx="12">
                  <c:v>0.08209009</c:v>
                </c:pt>
                <c:pt idx="13">
                  <c:v>0.14648554</c:v>
                </c:pt>
                <c:pt idx="14">
                  <c:v>0.10415866</c:v>
                </c:pt>
                <c:pt idx="15">
                  <c:v>0.13238334</c:v>
                </c:pt>
                <c:pt idx="16">
                  <c:v>0.1297474</c:v>
                </c:pt>
                <c:pt idx="17">
                  <c:v>0.15121271</c:v>
                </c:pt>
                <c:pt idx="18">
                  <c:v>0.12526027</c:v>
                </c:pt>
                <c:pt idx="19">
                  <c:v>0.18467064</c:v>
                </c:pt>
                <c:pt idx="20">
                  <c:v>0.16133055</c:v>
                </c:pt>
                <c:pt idx="21">
                  <c:v>0.15148932</c:v>
                </c:pt>
                <c:pt idx="22">
                  <c:v>0.08521852</c:v>
                </c:pt>
              </c:numCache>
            </c:numRef>
          </c:val>
        </c:ser>
        <c:gapWidth val="150"/>
        <c:overlap val="0"/>
        <c:axId val="23553648"/>
        <c:axId val="13307116"/>
      </c:barChart>
      <c:catAx>
        <c:axId val="235536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hromosome</a:t>
                </a:r>
              </a:p>
            </c:rich>
          </c:tx>
          <c:layout>
            <c:manualLayout>
              <c:xMode val="edge"/>
              <c:yMode val="edge"/>
              <c:x val="0.452631080825289"/>
              <c:y val="0.9302557953637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307116"/>
        <c:crossesAt val="0"/>
        <c:auto val="1"/>
        <c:lblAlgn val="ctr"/>
        <c:lblOffset val="100"/>
        <c:noMultiLvlLbl val="0"/>
      </c:catAx>
      <c:valAx>
        <c:axId val="1330711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ean Variance</a:t>
                </a:r>
              </a:p>
            </c:rich>
          </c:tx>
          <c:layout>
            <c:manualLayout>
              <c:xMode val="edge"/>
              <c:yMode val="edge"/>
              <c:x val="0.018692031042968"/>
              <c:y val="0.254529709565681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55364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21540791217112"/>
          <c:y val="0.474353850253131"/>
          <c:w val="0.0717868635245126"/>
          <c:h val="0.07520650146549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ollack</a:t>
            </a:r>
          </a:p>
        </c:rich>
      </c:tx>
      <c:layout>
        <c:manualLayout>
          <c:xMode val="edge"/>
          <c:yMode val="edge"/>
          <c:x val="0.469761499148211"/>
          <c:y val="0.0364375166533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6939239068711"/>
          <c:y val="0.117439381827871"/>
          <c:w val="0.822922581866364"/>
          <c:h val="0.82913669064748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chromosome size'!$B$28:$B$29</c:f>
              <c:strCache>
                <c:ptCount val="1"/>
                <c:pt idx="0">
                  <c:v>Pollack Before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 size'!$A$30:$A$52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'chromosome size'!$B$30:$B$52</c:f>
              <c:numCache>
                <c:formatCode>General</c:formatCode>
                <c:ptCount val="23"/>
                <c:pt idx="0">
                  <c:v>0.449762</c:v>
                </c:pt>
                <c:pt idx="1">
                  <c:v>0.3977774</c:v>
                </c:pt>
                <c:pt idx="2">
                  <c:v>0.3991781</c:v>
                </c:pt>
                <c:pt idx="3">
                  <c:v>0.450501</c:v>
                </c:pt>
                <c:pt idx="4">
                  <c:v>0.4454536</c:v>
                </c:pt>
                <c:pt idx="5">
                  <c:v>0.4199739</c:v>
                </c:pt>
                <c:pt idx="6">
                  <c:v>0.4136057</c:v>
                </c:pt>
                <c:pt idx="7">
                  <c:v>0.4774588</c:v>
                </c:pt>
                <c:pt idx="8">
                  <c:v>0.3692108</c:v>
                </c:pt>
                <c:pt idx="9">
                  <c:v>0.4183752</c:v>
                </c:pt>
                <c:pt idx="10">
                  <c:v>0.4388615</c:v>
                </c:pt>
                <c:pt idx="11">
                  <c:v>0.4208804</c:v>
                </c:pt>
                <c:pt idx="12">
                  <c:v>0.3657121</c:v>
                </c:pt>
                <c:pt idx="13">
                  <c:v>0.3985858</c:v>
                </c:pt>
                <c:pt idx="14">
                  <c:v>0.3907816</c:v>
                </c:pt>
                <c:pt idx="15">
                  <c:v>0.3818705</c:v>
                </c:pt>
                <c:pt idx="16">
                  <c:v>0.4347957</c:v>
                </c:pt>
                <c:pt idx="17">
                  <c:v>0.4540574</c:v>
                </c:pt>
                <c:pt idx="18">
                  <c:v>0.4007983</c:v>
                </c:pt>
                <c:pt idx="19">
                  <c:v>0.453135</c:v>
                </c:pt>
                <c:pt idx="20">
                  <c:v>0.4286262</c:v>
                </c:pt>
                <c:pt idx="21">
                  <c:v>0.3949844</c:v>
                </c:pt>
                <c:pt idx="22">
                  <c:v>0.4104899</c:v>
                </c:pt>
              </c:numCache>
            </c:numRef>
          </c:val>
        </c:ser>
        <c:ser>
          <c:idx val="1"/>
          <c:order val="1"/>
          <c:tx>
            <c:strRef>
              <c:f>'chromosome size'!$C$28:$C$29</c:f>
              <c:strCache>
                <c:ptCount val="1"/>
                <c:pt idx="0">
                  <c:v>After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 size'!$A$30:$A$52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'chromosome size'!$C$30:$C$52</c:f>
              <c:numCache>
                <c:formatCode>General</c:formatCode>
                <c:ptCount val="23"/>
                <c:pt idx="0">
                  <c:v>0.10362202</c:v>
                </c:pt>
                <c:pt idx="1">
                  <c:v>0.08111004</c:v>
                </c:pt>
                <c:pt idx="2">
                  <c:v>0.07166104</c:v>
                </c:pt>
                <c:pt idx="3">
                  <c:v>0.13449009</c:v>
                </c:pt>
                <c:pt idx="4">
                  <c:v>0.11534779</c:v>
                </c:pt>
                <c:pt idx="5">
                  <c:v>0.10210306</c:v>
                </c:pt>
                <c:pt idx="6">
                  <c:v>0.08428691</c:v>
                </c:pt>
                <c:pt idx="7">
                  <c:v>0.15376964</c:v>
                </c:pt>
                <c:pt idx="8">
                  <c:v>0.05537138</c:v>
                </c:pt>
                <c:pt idx="9">
                  <c:v>0.08789695</c:v>
                </c:pt>
                <c:pt idx="10">
                  <c:v>0.10758647</c:v>
                </c:pt>
                <c:pt idx="11">
                  <c:v>0.09349528</c:v>
                </c:pt>
                <c:pt idx="12">
                  <c:v>0.08209009</c:v>
                </c:pt>
                <c:pt idx="13">
                  <c:v>0.14648554</c:v>
                </c:pt>
                <c:pt idx="14">
                  <c:v>0.10415866</c:v>
                </c:pt>
                <c:pt idx="15">
                  <c:v>0.13238334</c:v>
                </c:pt>
                <c:pt idx="16">
                  <c:v>0.1297474</c:v>
                </c:pt>
                <c:pt idx="17">
                  <c:v>0.15121271</c:v>
                </c:pt>
                <c:pt idx="18">
                  <c:v>0.12526027</c:v>
                </c:pt>
                <c:pt idx="19">
                  <c:v>0.18467064</c:v>
                </c:pt>
                <c:pt idx="20">
                  <c:v>0.16133055</c:v>
                </c:pt>
                <c:pt idx="21">
                  <c:v>0.15148932</c:v>
                </c:pt>
                <c:pt idx="22">
                  <c:v>0.08521852</c:v>
                </c:pt>
              </c:numCache>
            </c:numRef>
          </c:val>
        </c:ser>
        <c:gapWidth val="150"/>
        <c:overlap val="100"/>
        <c:axId val="63512712"/>
        <c:axId val="13111940"/>
      </c:barChart>
      <c:catAx>
        <c:axId val="6351271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hromosome</a:t>
                </a:r>
              </a:p>
            </c:rich>
          </c:tx>
          <c:layout>
            <c:manualLayout>
              <c:xMode val="edge"/>
              <c:yMode val="edge"/>
              <c:x val="0.42750331251183"/>
              <c:y val="0.9302557953637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111940"/>
        <c:crossesAt val="0"/>
        <c:auto val="1"/>
        <c:lblAlgn val="ctr"/>
        <c:lblOffset val="100"/>
        <c:noMultiLvlLbl val="0"/>
      </c:catAx>
      <c:valAx>
        <c:axId val="1311194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ean Variance</a:t>
                </a:r>
              </a:p>
            </c:rich>
          </c:tx>
          <c:layout>
            <c:manualLayout>
              <c:xMode val="edge"/>
              <c:yMode val="edge"/>
              <c:x val="0.018692031042968"/>
              <c:y val="0.254529709565681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51271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71758470565966"/>
          <c:y val="0.474353850253131"/>
          <c:w val="0.130229036532273"/>
          <c:h val="0.07520650146549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14-array</a:t>
            </a:r>
          </a:p>
        </c:rich>
      </c:tx>
      <c:layout>
        <c:manualLayout>
          <c:xMode val="edge"/>
          <c:yMode val="edge"/>
          <c:x val="0.466354344122658"/>
          <c:y val="0.0364375166533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6939239068711"/>
          <c:y val="0.117439381827871"/>
          <c:w val="0.872941510505395"/>
          <c:h val="0.82913669064748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chromosome size'!$D$29</c:f>
              <c:strCache>
                <c:ptCount val="1"/>
                <c:pt idx="0">
                  <c:v>Befor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 size'!$A$30:$A$52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'chromosome size'!$D$30:$D$52</c:f>
              <c:numCache>
                <c:formatCode>General</c:formatCode>
                <c:ptCount val="23"/>
                <c:pt idx="0">
                  <c:v>0.09613535</c:v>
                </c:pt>
                <c:pt idx="1">
                  <c:v>0.06717586</c:v>
                </c:pt>
                <c:pt idx="2">
                  <c:v>0.066308</c:v>
                </c:pt>
                <c:pt idx="3">
                  <c:v>0.06476243</c:v>
                </c:pt>
                <c:pt idx="4">
                  <c:v>0.07387431</c:v>
                </c:pt>
                <c:pt idx="5">
                  <c:v>0.07371891</c:v>
                </c:pt>
                <c:pt idx="6">
                  <c:v>0.09903595</c:v>
                </c:pt>
                <c:pt idx="7">
                  <c:v>0.14115042</c:v>
                </c:pt>
                <c:pt idx="8">
                  <c:v>0.08488778</c:v>
                </c:pt>
                <c:pt idx="9">
                  <c:v>0.07098314</c:v>
                </c:pt>
                <c:pt idx="10">
                  <c:v>0.06754212</c:v>
                </c:pt>
                <c:pt idx="11">
                  <c:v>0.07072422</c:v>
                </c:pt>
                <c:pt idx="12">
                  <c:v>0.09259099</c:v>
                </c:pt>
                <c:pt idx="13">
                  <c:v>0.07443977</c:v>
                </c:pt>
                <c:pt idx="14">
                  <c:v>0.07770653</c:v>
                </c:pt>
                <c:pt idx="15">
                  <c:v>0.07411421</c:v>
                </c:pt>
                <c:pt idx="16">
                  <c:v>0.20551675</c:v>
                </c:pt>
                <c:pt idx="17">
                  <c:v>0.0730742</c:v>
                </c:pt>
                <c:pt idx="18">
                  <c:v>0.07433911</c:v>
                </c:pt>
                <c:pt idx="19">
                  <c:v>0.15355263</c:v>
                </c:pt>
                <c:pt idx="20">
                  <c:v>0.06769566</c:v>
                </c:pt>
                <c:pt idx="21">
                  <c:v>0.05880122</c:v>
                </c:pt>
                <c:pt idx="22">
                  <c:v>0.07770284</c:v>
                </c:pt>
              </c:numCache>
            </c:numRef>
          </c:val>
        </c:ser>
        <c:ser>
          <c:idx val="1"/>
          <c:order val="1"/>
          <c:tx>
            <c:strRef>
              <c:f>'chromosome size'!$E$29</c:f>
              <c:strCache>
                <c:ptCount val="1"/>
                <c:pt idx="0">
                  <c:v>After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 size'!$A$30:$A$52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'chromosome size'!$E$30:$E$52</c:f>
              <c:numCache>
                <c:formatCode>General</c:formatCode>
                <c:ptCount val="23"/>
                <c:pt idx="0">
                  <c:v>0.06661823</c:v>
                </c:pt>
                <c:pt idx="1">
                  <c:v>0.0434722</c:v>
                </c:pt>
                <c:pt idx="2">
                  <c:v>0.04274505</c:v>
                </c:pt>
                <c:pt idx="3">
                  <c:v>0.04046741</c:v>
                </c:pt>
                <c:pt idx="4">
                  <c:v>0.05262852</c:v>
                </c:pt>
                <c:pt idx="5">
                  <c:v>0.04894444</c:v>
                </c:pt>
                <c:pt idx="6">
                  <c:v>0.06783633</c:v>
                </c:pt>
                <c:pt idx="7">
                  <c:v>0.10775351</c:v>
                </c:pt>
                <c:pt idx="8">
                  <c:v>0.0568372</c:v>
                </c:pt>
                <c:pt idx="9">
                  <c:v>0.04671611</c:v>
                </c:pt>
                <c:pt idx="10">
                  <c:v>0.03759764</c:v>
                </c:pt>
                <c:pt idx="11">
                  <c:v>0.04065946</c:v>
                </c:pt>
                <c:pt idx="12">
                  <c:v>0.0639128</c:v>
                </c:pt>
                <c:pt idx="13">
                  <c:v>0.05223178</c:v>
                </c:pt>
                <c:pt idx="14">
                  <c:v>0.05061714</c:v>
                </c:pt>
                <c:pt idx="15">
                  <c:v>0.04936221</c:v>
                </c:pt>
                <c:pt idx="16">
                  <c:v>0.16979211</c:v>
                </c:pt>
                <c:pt idx="17">
                  <c:v>0.04964812</c:v>
                </c:pt>
                <c:pt idx="18">
                  <c:v>0.04802607</c:v>
                </c:pt>
                <c:pt idx="19">
                  <c:v>0.12710907</c:v>
                </c:pt>
                <c:pt idx="20">
                  <c:v>0.03628151</c:v>
                </c:pt>
                <c:pt idx="21">
                  <c:v>0.03546781</c:v>
                </c:pt>
                <c:pt idx="22">
                  <c:v>0.05325623</c:v>
                </c:pt>
              </c:numCache>
            </c:numRef>
          </c:val>
        </c:ser>
        <c:gapWidth val="150"/>
        <c:overlap val="100"/>
        <c:axId val="95820044"/>
        <c:axId val="26045529"/>
      </c:barChart>
      <c:catAx>
        <c:axId val="9582004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hromosome</a:t>
                </a:r>
              </a:p>
            </c:rich>
          </c:tx>
          <c:layout>
            <c:manualLayout>
              <c:xMode val="edge"/>
              <c:yMode val="edge"/>
              <c:x val="0.452631080825289"/>
              <c:y val="0.9302557953637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045529"/>
        <c:crossesAt val="0"/>
        <c:auto val="1"/>
        <c:lblAlgn val="ctr"/>
        <c:lblOffset val="100"/>
        <c:noMultiLvlLbl val="0"/>
      </c:catAx>
      <c:valAx>
        <c:axId val="2604552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Variance</a:t>
                </a:r>
              </a:p>
            </c:rich>
          </c:tx>
          <c:layout>
            <c:manualLayout>
              <c:xMode val="edge"/>
              <c:yMode val="edge"/>
              <c:x val="0.018692031042968"/>
              <c:y val="0.354583000266454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82004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21540791217112"/>
          <c:y val="0.474353850253131"/>
          <c:w val="0.0717868635245126"/>
          <c:h val="0.07520650146549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14-array</a:t>
            </a:r>
          </a:p>
        </c:rich>
      </c:tx>
      <c:layout>
        <c:manualLayout>
          <c:xMode val="edge"/>
          <c:yMode val="edge"/>
          <c:x val="0.466354344122658"/>
          <c:y val="0.0364375166533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6939239068711"/>
          <c:y val="0.117439381827871"/>
          <c:w val="0.872941510505395"/>
          <c:h val="0.8291366906474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romosome size'!$D$29</c:f>
              <c:strCache>
                <c:ptCount val="1"/>
                <c:pt idx="0">
                  <c:v>Befor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 size'!$A$30:$A$52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'chromosome size'!$D$30:$D$52</c:f>
              <c:numCache>
                <c:formatCode>General</c:formatCode>
                <c:ptCount val="23"/>
                <c:pt idx="0">
                  <c:v>0.09613535</c:v>
                </c:pt>
                <c:pt idx="1">
                  <c:v>0.06717586</c:v>
                </c:pt>
                <c:pt idx="2">
                  <c:v>0.066308</c:v>
                </c:pt>
                <c:pt idx="3">
                  <c:v>0.06476243</c:v>
                </c:pt>
                <c:pt idx="4">
                  <c:v>0.07387431</c:v>
                </c:pt>
                <c:pt idx="5">
                  <c:v>0.07371891</c:v>
                </c:pt>
                <c:pt idx="6">
                  <c:v>0.09903595</c:v>
                </c:pt>
                <c:pt idx="7">
                  <c:v>0.14115042</c:v>
                </c:pt>
                <c:pt idx="8">
                  <c:v>0.08488778</c:v>
                </c:pt>
                <c:pt idx="9">
                  <c:v>0.07098314</c:v>
                </c:pt>
                <c:pt idx="10">
                  <c:v>0.06754212</c:v>
                </c:pt>
                <c:pt idx="11">
                  <c:v>0.07072422</c:v>
                </c:pt>
                <c:pt idx="12">
                  <c:v>0.09259099</c:v>
                </c:pt>
                <c:pt idx="13">
                  <c:v>0.07443977</c:v>
                </c:pt>
                <c:pt idx="14">
                  <c:v>0.07770653</c:v>
                </c:pt>
                <c:pt idx="15">
                  <c:v>0.07411421</c:v>
                </c:pt>
                <c:pt idx="16">
                  <c:v>0.20551675</c:v>
                </c:pt>
                <c:pt idx="17">
                  <c:v>0.0730742</c:v>
                </c:pt>
                <c:pt idx="18">
                  <c:v>0.07433911</c:v>
                </c:pt>
                <c:pt idx="19">
                  <c:v>0.15355263</c:v>
                </c:pt>
                <c:pt idx="20">
                  <c:v>0.06769566</c:v>
                </c:pt>
                <c:pt idx="21">
                  <c:v>0.05880122</c:v>
                </c:pt>
                <c:pt idx="22">
                  <c:v>0.07770284</c:v>
                </c:pt>
              </c:numCache>
            </c:numRef>
          </c:val>
        </c:ser>
        <c:ser>
          <c:idx val="1"/>
          <c:order val="1"/>
          <c:tx>
            <c:strRef>
              <c:f>'chromosome size'!$E$29</c:f>
              <c:strCache>
                <c:ptCount val="1"/>
                <c:pt idx="0">
                  <c:v>After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 size'!$A$30:$A$52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'chromosome size'!$E$30:$E$52</c:f>
              <c:numCache>
                <c:formatCode>General</c:formatCode>
                <c:ptCount val="23"/>
                <c:pt idx="0">
                  <c:v>0.06661823</c:v>
                </c:pt>
                <c:pt idx="1">
                  <c:v>0.0434722</c:v>
                </c:pt>
                <c:pt idx="2">
                  <c:v>0.04274505</c:v>
                </c:pt>
                <c:pt idx="3">
                  <c:v>0.04046741</c:v>
                </c:pt>
                <c:pt idx="4">
                  <c:v>0.05262852</c:v>
                </c:pt>
                <c:pt idx="5">
                  <c:v>0.04894444</c:v>
                </c:pt>
                <c:pt idx="6">
                  <c:v>0.06783633</c:v>
                </c:pt>
                <c:pt idx="7">
                  <c:v>0.10775351</c:v>
                </c:pt>
                <c:pt idx="8">
                  <c:v>0.0568372</c:v>
                </c:pt>
                <c:pt idx="9">
                  <c:v>0.04671611</c:v>
                </c:pt>
                <c:pt idx="10">
                  <c:v>0.03759764</c:v>
                </c:pt>
                <c:pt idx="11">
                  <c:v>0.04065946</c:v>
                </c:pt>
                <c:pt idx="12">
                  <c:v>0.0639128</c:v>
                </c:pt>
                <c:pt idx="13">
                  <c:v>0.05223178</c:v>
                </c:pt>
                <c:pt idx="14">
                  <c:v>0.05061714</c:v>
                </c:pt>
                <c:pt idx="15">
                  <c:v>0.04936221</c:v>
                </c:pt>
                <c:pt idx="16">
                  <c:v>0.16979211</c:v>
                </c:pt>
                <c:pt idx="17">
                  <c:v>0.04964812</c:v>
                </c:pt>
                <c:pt idx="18">
                  <c:v>0.04802607</c:v>
                </c:pt>
                <c:pt idx="19">
                  <c:v>0.12710907</c:v>
                </c:pt>
                <c:pt idx="20">
                  <c:v>0.03628151</c:v>
                </c:pt>
                <c:pt idx="21">
                  <c:v>0.03546781</c:v>
                </c:pt>
                <c:pt idx="22">
                  <c:v>0.05325623</c:v>
                </c:pt>
              </c:numCache>
            </c:numRef>
          </c:val>
        </c:ser>
        <c:gapWidth val="150"/>
        <c:overlap val="0"/>
        <c:axId val="20378013"/>
        <c:axId val="35236862"/>
      </c:barChart>
      <c:catAx>
        <c:axId val="2037801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hromosome</a:t>
                </a:r>
              </a:p>
            </c:rich>
          </c:tx>
          <c:layout>
            <c:manualLayout>
              <c:xMode val="edge"/>
              <c:yMode val="edge"/>
              <c:x val="0.452631080825289"/>
              <c:y val="0.9302557953637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236862"/>
        <c:crossesAt val="0"/>
        <c:auto val="1"/>
        <c:lblAlgn val="ctr"/>
        <c:lblOffset val="100"/>
        <c:noMultiLvlLbl val="0"/>
      </c:catAx>
      <c:valAx>
        <c:axId val="3523686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ean variance</a:t>
                </a:r>
              </a:p>
            </c:rich>
          </c:tx>
          <c:layout>
            <c:manualLayout>
              <c:xMode val="edge"/>
              <c:yMode val="edge"/>
              <c:x val="0.018692031042968"/>
              <c:y val="0.25979216626698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37801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21540791217112"/>
          <c:y val="0.474353850253131"/>
          <c:w val="0.0717868635245126"/>
          <c:h val="0.07520650146549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ancreatic</a:t>
            </a:r>
          </a:p>
        </c:rich>
      </c:tx>
      <c:layout>
        <c:manualLayout>
          <c:xMode val="edge"/>
          <c:yMode val="edge"/>
          <c:x val="0.456085557448419"/>
          <c:y val="0.0364375166533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6939239068711"/>
          <c:y val="0.117439381827871"/>
          <c:w val="0.872941510505395"/>
          <c:h val="0.8291366906474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romosome size'!$F$29</c:f>
              <c:strCache>
                <c:ptCount val="1"/>
                <c:pt idx="0">
                  <c:v>Befor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 size'!$A$30:$A$52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'chromosome size'!$F$30:$F$52</c:f>
              <c:numCache>
                <c:formatCode>General</c:formatCode>
                <c:ptCount val="23"/>
                <c:pt idx="0">
                  <c:v>0.1036189</c:v>
                </c:pt>
                <c:pt idx="1">
                  <c:v>0.1118681</c:v>
                </c:pt>
                <c:pt idx="2">
                  <c:v>0.1264904</c:v>
                </c:pt>
                <c:pt idx="3">
                  <c:v>0.1292114</c:v>
                </c:pt>
                <c:pt idx="4">
                  <c:v>0.1230111</c:v>
                </c:pt>
                <c:pt idx="5">
                  <c:v>0.1492249</c:v>
                </c:pt>
                <c:pt idx="6">
                  <c:v>0.1509827</c:v>
                </c:pt>
                <c:pt idx="7">
                  <c:v>0.2045539</c:v>
                </c:pt>
                <c:pt idx="8">
                  <c:v>0.1304581</c:v>
                </c:pt>
                <c:pt idx="9">
                  <c:v>0.1154025</c:v>
                </c:pt>
                <c:pt idx="10">
                  <c:v>0.1247921</c:v>
                </c:pt>
                <c:pt idx="11">
                  <c:v>0.1654756</c:v>
                </c:pt>
                <c:pt idx="12">
                  <c:v>0.1494569</c:v>
                </c:pt>
                <c:pt idx="13">
                  <c:v>0.123681</c:v>
                </c:pt>
                <c:pt idx="14">
                  <c:v>0.1761834</c:v>
                </c:pt>
                <c:pt idx="15">
                  <c:v>0.1177344</c:v>
                </c:pt>
                <c:pt idx="16">
                  <c:v>0.1195913</c:v>
                </c:pt>
                <c:pt idx="17">
                  <c:v>0.2089469</c:v>
                </c:pt>
                <c:pt idx="18">
                  <c:v>0.168744</c:v>
                </c:pt>
                <c:pt idx="19">
                  <c:v>0.1289656</c:v>
                </c:pt>
                <c:pt idx="20">
                  <c:v>0.1205001</c:v>
                </c:pt>
                <c:pt idx="21">
                  <c:v>0.1312142</c:v>
                </c:pt>
                <c:pt idx="22">
                  <c:v>0.1566157</c:v>
                </c:pt>
              </c:numCache>
            </c:numRef>
          </c:val>
        </c:ser>
        <c:ser>
          <c:idx val="1"/>
          <c:order val="1"/>
          <c:tx>
            <c:strRef>
              <c:f>'chromosome size'!$G$29</c:f>
              <c:strCache>
                <c:ptCount val="1"/>
                <c:pt idx="0">
                  <c:v>After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 size'!$A$30:$A$52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'chromosome size'!$G$30:$G$52</c:f>
              <c:numCache>
                <c:formatCode>General</c:formatCode>
                <c:ptCount val="23"/>
                <c:pt idx="0">
                  <c:v>0.03044819</c:v>
                </c:pt>
                <c:pt idx="1">
                  <c:v>0.02848138</c:v>
                </c:pt>
                <c:pt idx="2">
                  <c:v>0.05873876</c:v>
                </c:pt>
                <c:pt idx="3">
                  <c:v>0.06901907</c:v>
                </c:pt>
                <c:pt idx="4">
                  <c:v>0.06221578</c:v>
                </c:pt>
                <c:pt idx="5">
                  <c:v>0.07618311</c:v>
                </c:pt>
                <c:pt idx="6">
                  <c:v>0.07268276</c:v>
                </c:pt>
                <c:pt idx="7">
                  <c:v>0.13850419</c:v>
                </c:pt>
                <c:pt idx="8">
                  <c:v>0.05935085</c:v>
                </c:pt>
                <c:pt idx="9">
                  <c:v>0.04866386</c:v>
                </c:pt>
                <c:pt idx="10">
                  <c:v>0.05782267</c:v>
                </c:pt>
                <c:pt idx="11">
                  <c:v>0.09216739</c:v>
                </c:pt>
                <c:pt idx="12">
                  <c:v>0.06970471</c:v>
                </c:pt>
                <c:pt idx="13">
                  <c:v>0.04634347</c:v>
                </c:pt>
                <c:pt idx="14">
                  <c:v>0.10451318</c:v>
                </c:pt>
                <c:pt idx="15">
                  <c:v>0.07251562</c:v>
                </c:pt>
                <c:pt idx="16">
                  <c:v>0.04629988</c:v>
                </c:pt>
                <c:pt idx="17">
                  <c:v>0.15338143</c:v>
                </c:pt>
                <c:pt idx="18">
                  <c:v>0.08809417</c:v>
                </c:pt>
                <c:pt idx="19">
                  <c:v>0.07466327</c:v>
                </c:pt>
                <c:pt idx="20">
                  <c:v>0.04059024</c:v>
                </c:pt>
                <c:pt idx="21">
                  <c:v>0.06231728</c:v>
                </c:pt>
                <c:pt idx="22">
                  <c:v>0.09024853</c:v>
                </c:pt>
              </c:numCache>
            </c:numRef>
          </c:val>
        </c:ser>
        <c:gapWidth val="150"/>
        <c:overlap val="0"/>
        <c:axId val="72574431"/>
        <c:axId val="97506412"/>
      </c:barChart>
      <c:catAx>
        <c:axId val="7257443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hromosome</a:t>
                </a:r>
              </a:p>
            </c:rich>
          </c:tx>
          <c:layout>
            <c:manualLayout>
              <c:xMode val="edge"/>
              <c:yMode val="edge"/>
              <c:x val="0.452631080825289"/>
              <c:y val="0.9302557953637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506412"/>
        <c:crossesAt val="0"/>
        <c:auto val="1"/>
        <c:lblAlgn val="ctr"/>
        <c:lblOffset val="100"/>
        <c:noMultiLvlLbl val="0"/>
      </c:catAx>
      <c:valAx>
        <c:axId val="9750641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ean Variance</a:t>
                </a:r>
              </a:p>
            </c:rich>
          </c:tx>
          <c:layout>
            <c:manualLayout>
              <c:xMode val="edge"/>
              <c:yMode val="edge"/>
              <c:x val="0.018692031042968"/>
              <c:y val="0.254529709565681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57443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21540791217112"/>
          <c:y val="0.474353850253131"/>
          <c:w val="0.0717868635245126"/>
          <c:h val="0.07520650146549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rostate</a:t>
            </a:r>
          </a:p>
        </c:rich>
      </c:tx>
      <c:layout>
        <c:manualLayout>
          <c:xMode val="edge"/>
          <c:yMode val="edge"/>
          <c:x val="0.464130229036532"/>
          <c:y val="0.0364375166533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6939239068711"/>
          <c:y val="0.117439381827871"/>
          <c:w val="0.872941510505395"/>
          <c:h val="0.8291366906474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romosome size'!$H$29</c:f>
              <c:strCache>
                <c:ptCount val="1"/>
                <c:pt idx="0">
                  <c:v>Befor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 size'!$A$30:$A$52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'chromosome size'!$H$30:$H$52</c:f>
              <c:numCache>
                <c:formatCode>General</c:formatCode>
                <c:ptCount val="23"/>
                <c:pt idx="0">
                  <c:v>0.12956459</c:v>
                </c:pt>
                <c:pt idx="1">
                  <c:v>0.12506933</c:v>
                </c:pt>
                <c:pt idx="2">
                  <c:v>0.12464352</c:v>
                </c:pt>
                <c:pt idx="3">
                  <c:v>0.1221743</c:v>
                </c:pt>
                <c:pt idx="4">
                  <c:v>0.12449859</c:v>
                </c:pt>
                <c:pt idx="5">
                  <c:v>0.09665509</c:v>
                </c:pt>
                <c:pt idx="6">
                  <c:v>0.09732906</c:v>
                </c:pt>
                <c:pt idx="7">
                  <c:v>0.17070593</c:v>
                </c:pt>
                <c:pt idx="8">
                  <c:v>0.08798914</c:v>
                </c:pt>
                <c:pt idx="9">
                  <c:v>0.19370108</c:v>
                </c:pt>
                <c:pt idx="10">
                  <c:v>0.08402247</c:v>
                </c:pt>
                <c:pt idx="11">
                  <c:v>0.11182459</c:v>
                </c:pt>
                <c:pt idx="12">
                  <c:v>0.16665469</c:v>
                </c:pt>
                <c:pt idx="13">
                  <c:v>0.14429528</c:v>
                </c:pt>
                <c:pt idx="14">
                  <c:v>0.11297597</c:v>
                </c:pt>
                <c:pt idx="15">
                  <c:v>0.07988839</c:v>
                </c:pt>
                <c:pt idx="16">
                  <c:v>0.09772826</c:v>
                </c:pt>
                <c:pt idx="17">
                  <c:v>0.15258574</c:v>
                </c:pt>
                <c:pt idx="18">
                  <c:v>0.10105523</c:v>
                </c:pt>
                <c:pt idx="19">
                  <c:v>0.09210868</c:v>
                </c:pt>
                <c:pt idx="20">
                  <c:v>0.07925885</c:v>
                </c:pt>
                <c:pt idx="21">
                  <c:v>0.10630341</c:v>
                </c:pt>
                <c:pt idx="22">
                  <c:v>0.12821839</c:v>
                </c:pt>
              </c:numCache>
            </c:numRef>
          </c:val>
        </c:ser>
        <c:ser>
          <c:idx val="1"/>
          <c:order val="1"/>
          <c:tx>
            <c:strRef>
              <c:f>'chromosome size'!$I$29</c:f>
              <c:strCache>
                <c:ptCount val="1"/>
                <c:pt idx="0">
                  <c:v>After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 size'!$A$30:$A$52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'chromosome size'!$I$30:$I$52</c:f>
              <c:numCache>
                <c:formatCode>General</c:formatCode>
                <c:ptCount val="23"/>
                <c:pt idx="0">
                  <c:v>0.10756778</c:v>
                </c:pt>
                <c:pt idx="1">
                  <c:v>0.10559287</c:v>
                </c:pt>
                <c:pt idx="2">
                  <c:v>0.09919487</c:v>
                </c:pt>
                <c:pt idx="3">
                  <c:v>0.09892327</c:v>
                </c:pt>
                <c:pt idx="4">
                  <c:v>0.10023868</c:v>
                </c:pt>
                <c:pt idx="5">
                  <c:v>0.06937042</c:v>
                </c:pt>
                <c:pt idx="6">
                  <c:v>0.08228443</c:v>
                </c:pt>
                <c:pt idx="7">
                  <c:v>0.14191917</c:v>
                </c:pt>
                <c:pt idx="8">
                  <c:v>0.06999044</c:v>
                </c:pt>
                <c:pt idx="9">
                  <c:v>0.16931059</c:v>
                </c:pt>
                <c:pt idx="10">
                  <c:v>0.07204158</c:v>
                </c:pt>
                <c:pt idx="11">
                  <c:v>0.09639196</c:v>
                </c:pt>
                <c:pt idx="12">
                  <c:v>0.13999132</c:v>
                </c:pt>
                <c:pt idx="13">
                  <c:v>0.11598192</c:v>
                </c:pt>
                <c:pt idx="14">
                  <c:v>0.10126322</c:v>
                </c:pt>
                <c:pt idx="15">
                  <c:v>0.05895259</c:v>
                </c:pt>
                <c:pt idx="16">
                  <c:v>0.08142955</c:v>
                </c:pt>
                <c:pt idx="17">
                  <c:v>0.13483969</c:v>
                </c:pt>
                <c:pt idx="18">
                  <c:v>0.08734801</c:v>
                </c:pt>
                <c:pt idx="19">
                  <c:v>0.0779319</c:v>
                </c:pt>
                <c:pt idx="20">
                  <c:v>0.06065853</c:v>
                </c:pt>
                <c:pt idx="21">
                  <c:v>0.08953107</c:v>
                </c:pt>
                <c:pt idx="22">
                  <c:v>0.09704047</c:v>
                </c:pt>
              </c:numCache>
            </c:numRef>
          </c:val>
        </c:ser>
        <c:gapWidth val="150"/>
        <c:overlap val="0"/>
        <c:axId val="70866802"/>
        <c:axId val="96809498"/>
      </c:barChart>
      <c:catAx>
        <c:axId val="7086680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hromosome</a:t>
                </a:r>
              </a:p>
            </c:rich>
          </c:tx>
          <c:layout>
            <c:manualLayout>
              <c:xMode val="edge"/>
              <c:yMode val="edge"/>
              <c:x val="0.452631080825289"/>
              <c:y val="0.9302557953637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809498"/>
        <c:crossesAt val="0"/>
        <c:auto val="1"/>
        <c:lblAlgn val="ctr"/>
        <c:lblOffset val="100"/>
        <c:noMultiLvlLbl val="0"/>
      </c:catAx>
      <c:valAx>
        <c:axId val="9680949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ean Variance</a:t>
                </a:r>
              </a:p>
            </c:rich>
          </c:tx>
          <c:layout>
            <c:manualLayout>
              <c:xMode val="edge"/>
              <c:yMode val="edge"/>
              <c:x val="0.018692031042968"/>
              <c:y val="0.254529709565681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86680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21540791217112"/>
          <c:y val="0.474353850253131"/>
          <c:w val="0.0717868635245126"/>
          <c:h val="0.07520650146549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Number of Genes on Each Chromosom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6939239068711"/>
          <c:y val="0.117439381827871"/>
          <c:w val="0.84611016467916"/>
          <c:h val="0.8291366906474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romosome size'!$B$1:$B$2</c:f>
              <c:strCache>
                <c:ptCount val="1"/>
                <c:pt idx="0">
                  <c:v>Pollack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 size'!$A$3:$A$25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'chromosome size'!$B$3:$B$25</c:f>
              <c:numCache>
                <c:formatCode>General</c:formatCode>
                <c:ptCount val="23"/>
                <c:pt idx="0">
                  <c:v>465</c:v>
                </c:pt>
                <c:pt idx="1">
                  <c:v>314</c:v>
                </c:pt>
                <c:pt idx="2">
                  <c:v>273</c:v>
                </c:pt>
                <c:pt idx="3">
                  <c:v>187</c:v>
                </c:pt>
                <c:pt idx="4">
                  <c:v>248</c:v>
                </c:pt>
                <c:pt idx="5">
                  <c:v>257</c:v>
                </c:pt>
                <c:pt idx="6">
                  <c:v>229</c:v>
                </c:pt>
                <c:pt idx="7">
                  <c:v>194</c:v>
                </c:pt>
                <c:pt idx="8">
                  <c:v>184</c:v>
                </c:pt>
                <c:pt idx="9">
                  <c:v>191</c:v>
                </c:pt>
                <c:pt idx="10">
                  <c:v>265</c:v>
                </c:pt>
                <c:pt idx="11">
                  <c:v>246</c:v>
                </c:pt>
                <c:pt idx="12">
                  <c:v>93</c:v>
                </c:pt>
                <c:pt idx="13">
                  <c:v>146</c:v>
                </c:pt>
                <c:pt idx="14">
                  <c:v>141</c:v>
                </c:pt>
                <c:pt idx="15">
                  <c:v>196</c:v>
                </c:pt>
                <c:pt idx="16">
                  <c:v>306</c:v>
                </c:pt>
                <c:pt idx="17">
                  <c:v>83</c:v>
                </c:pt>
                <c:pt idx="18">
                  <c:v>243</c:v>
                </c:pt>
                <c:pt idx="19">
                  <c:v>114</c:v>
                </c:pt>
                <c:pt idx="20">
                  <c:v>52</c:v>
                </c:pt>
                <c:pt idx="21">
                  <c:v>107</c:v>
                </c:pt>
                <c:pt idx="22">
                  <c:v>152</c:v>
                </c:pt>
              </c:numCache>
            </c:numRef>
          </c:val>
        </c:ser>
        <c:ser>
          <c:idx val="1"/>
          <c:order val="1"/>
          <c:tx>
            <c:strRef>
              <c:f>'chromosome size'!$C$1</c:f>
              <c:strCache>
                <c:ptCount val="1"/>
                <c:pt idx="0">
                  <c:v>14-array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 size'!$A$3:$A$25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'chromosome size'!$C$3:$C$25</c:f>
              <c:numCache>
                <c:formatCode>General</c:formatCode>
                <c:ptCount val="23"/>
                <c:pt idx="0">
                  <c:v>762</c:v>
                </c:pt>
                <c:pt idx="1">
                  <c:v>386</c:v>
                </c:pt>
                <c:pt idx="2">
                  <c:v>390</c:v>
                </c:pt>
                <c:pt idx="3">
                  <c:v>246</c:v>
                </c:pt>
                <c:pt idx="4">
                  <c:v>297</c:v>
                </c:pt>
                <c:pt idx="5">
                  <c:v>402</c:v>
                </c:pt>
                <c:pt idx="6">
                  <c:v>306</c:v>
                </c:pt>
                <c:pt idx="7">
                  <c:v>241</c:v>
                </c:pt>
                <c:pt idx="8">
                  <c:v>247</c:v>
                </c:pt>
                <c:pt idx="9">
                  <c:v>303</c:v>
                </c:pt>
                <c:pt idx="10">
                  <c:v>355</c:v>
                </c:pt>
                <c:pt idx="11">
                  <c:v>381</c:v>
                </c:pt>
                <c:pt idx="12">
                  <c:v>126</c:v>
                </c:pt>
                <c:pt idx="13">
                  <c:v>234</c:v>
                </c:pt>
                <c:pt idx="14">
                  <c:v>196</c:v>
                </c:pt>
                <c:pt idx="15">
                  <c:v>289</c:v>
                </c:pt>
                <c:pt idx="16">
                  <c:v>408</c:v>
                </c:pt>
                <c:pt idx="17">
                  <c:v>109</c:v>
                </c:pt>
                <c:pt idx="18">
                  <c:v>362</c:v>
                </c:pt>
                <c:pt idx="19">
                  <c:v>236</c:v>
                </c:pt>
                <c:pt idx="20">
                  <c:v>73</c:v>
                </c:pt>
                <c:pt idx="21">
                  <c:v>176</c:v>
                </c:pt>
                <c:pt idx="22">
                  <c:v>291</c:v>
                </c:pt>
              </c:numCache>
            </c:numRef>
          </c:val>
        </c:ser>
        <c:ser>
          <c:idx val="2"/>
          <c:order val="2"/>
          <c:tx>
            <c:strRef>
              <c:f>'chromosome size'!$D$1</c:f>
              <c:strCache>
                <c:ptCount val="1"/>
                <c:pt idx="0">
                  <c:v>Pancreatic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 size'!$A$3:$A$25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'chromosome size'!$D$3:$D$24</c:f>
              <c:numCache>
                <c:formatCode>General</c:formatCode>
                <c:ptCount val="22"/>
                <c:pt idx="0">
                  <c:v>853</c:v>
                </c:pt>
                <c:pt idx="1">
                  <c:v>622</c:v>
                </c:pt>
                <c:pt idx="2">
                  <c:v>592</c:v>
                </c:pt>
                <c:pt idx="3">
                  <c:v>354</c:v>
                </c:pt>
                <c:pt idx="4">
                  <c:v>440</c:v>
                </c:pt>
                <c:pt idx="5">
                  <c:v>498</c:v>
                </c:pt>
                <c:pt idx="6">
                  <c:v>498</c:v>
                </c:pt>
                <c:pt idx="7">
                  <c:v>376</c:v>
                </c:pt>
                <c:pt idx="8">
                  <c:v>381</c:v>
                </c:pt>
                <c:pt idx="9">
                  <c:v>365</c:v>
                </c:pt>
                <c:pt idx="10">
                  <c:v>468</c:v>
                </c:pt>
                <c:pt idx="11">
                  <c:v>485</c:v>
                </c:pt>
                <c:pt idx="12">
                  <c:v>208</c:v>
                </c:pt>
                <c:pt idx="13">
                  <c:v>308</c:v>
                </c:pt>
                <c:pt idx="14">
                  <c:v>313</c:v>
                </c:pt>
                <c:pt idx="15">
                  <c:v>290</c:v>
                </c:pt>
                <c:pt idx="16">
                  <c:v>492</c:v>
                </c:pt>
                <c:pt idx="17">
                  <c:v>170</c:v>
                </c:pt>
                <c:pt idx="18">
                  <c:v>378</c:v>
                </c:pt>
                <c:pt idx="19">
                  <c:v>216</c:v>
                </c:pt>
                <c:pt idx="20">
                  <c:v>93</c:v>
                </c:pt>
                <c:pt idx="21">
                  <c:v>168</c:v>
                </c:pt>
              </c:numCache>
            </c:numRef>
          </c:val>
        </c:ser>
        <c:ser>
          <c:idx val="3"/>
          <c:order val="3"/>
          <c:tx>
            <c:strRef>
              <c:f>'chromosome size'!$E$1</c:f>
              <c:strCache>
                <c:ptCount val="1"/>
                <c:pt idx="0">
                  <c:v>Prostate  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 size'!$A$3:$A$25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'chromosome size'!$E$3:$E$25</c:f>
              <c:numCache>
                <c:formatCode>General</c:formatCode>
                <c:ptCount val="23"/>
                <c:pt idx="0">
                  <c:v>1465</c:v>
                </c:pt>
                <c:pt idx="1">
                  <c:v>968</c:v>
                </c:pt>
                <c:pt idx="2">
                  <c:v>869</c:v>
                </c:pt>
                <c:pt idx="3">
                  <c:v>640</c:v>
                </c:pt>
                <c:pt idx="4">
                  <c:v>765</c:v>
                </c:pt>
                <c:pt idx="5">
                  <c:v>726</c:v>
                </c:pt>
                <c:pt idx="6">
                  <c:v>715</c:v>
                </c:pt>
                <c:pt idx="7">
                  <c:v>691</c:v>
                </c:pt>
                <c:pt idx="8">
                  <c:v>560</c:v>
                </c:pt>
                <c:pt idx="9">
                  <c:v>644</c:v>
                </c:pt>
                <c:pt idx="10">
                  <c:v>596</c:v>
                </c:pt>
                <c:pt idx="11">
                  <c:v>764</c:v>
                </c:pt>
                <c:pt idx="12">
                  <c:v>322</c:v>
                </c:pt>
                <c:pt idx="13">
                  <c:v>532</c:v>
                </c:pt>
                <c:pt idx="14">
                  <c:v>467</c:v>
                </c:pt>
                <c:pt idx="15">
                  <c:v>509</c:v>
                </c:pt>
                <c:pt idx="16">
                  <c:v>730</c:v>
                </c:pt>
                <c:pt idx="17">
                  <c:v>268</c:v>
                </c:pt>
                <c:pt idx="18">
                  <c:v>748</c:v>
                </c:pt>
                <c:pt idx="19">
                  <c:v>380</c:v>
                </c:pt>
                <c:pt idx="20">
                  <c:v>144</c:v>
                </c:pt>
                <c:pt idx="21">
                  <c:v>328</c:v>
                </c:pt>
                <c:pt idx="22">
                  <c:v>437</c:v>
                </c:pt>
              </c:numCache>
            </c:numRef>
          </c:val>
        </c:ser>
        <c:ser>
          <c:idx val="4"/>
          <c:order val="4"/>
          <c:tx>
            <c:strRef>
              <c:f>'chromosome size'!$F$1</c:f>
              <c:strCache>
                <c:ptCount val="1"/>
                <c:pt idx="0">
                  <c:v>SCLC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 size'!$A$3:$A$25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'chromosome size'!$F$3:$F$25</c:f>
              <c:numCache>
                <c:formatCode>General</c:formatCode>
                <c:ptCount val="23"/>
                <c:pt idx="0">
                  <c:v>1748</c:v>
                </c:pt>
                <c:pt idx="1">
                  <c:v>1217</c:v>
                </c:pt>
                <c:pt idx="2">
                  <c:v>1079</c:v>
                </c:pt>
                <c:pt idx="3">
                  <c:v>766</c:v>
                </c:pt>
                <c:pt idx="4">
                  <c:v>992</c:v>
                </c:pt>
                <c:pt idx="5">
                  <c:v>943</c:v>
                </c:pt>
                <c:pt idx="6">
                  <c:v>864</c:v>
                </c:pt>
                <c:pt idx="7">
                  <c:v>713</c:v>
                </c:pt>
                <c:pt idx="8">
                  <c:v>708</c:v>
                </c:pt>
                <c:pt idx="9">
                  <c:v>624</c:v>
                </c:pt>
                <c:pt idx="10">
                  <c:v>901</c:v>
                </c:pt>
                <c:pt idx="11">
                  <c:v>941</c:v>
                </c:pt>
                <c:pt idx="12">
                  <c:v>383</c:v>
                </c:pt>
                <c:pt idx="13">
                  <c:v>562</c:v>
                </c:pt>
                <c:pt idx="14">
                  <c:v>507</c:v>
                </c:pt>
                <c:pt idx="15">
                  <c:v>568</c:v>
                </c:pt>
                <c:pt idx="16">
                  <c:v>772</c:v>
                </c:pt>
                <c:pt idx="17">
                  <c:v>317</c:v>
                </c:pt>
                <c:pt idx="18">
                  <c:v>697</c:v>
                </c:pt>
                <c:pt idx="19">
                  <c:v>421</c:v>
                </c:pt>
                <c:pt idx="20">
                  <c:v>185</c:v>
                </c:pt>
                <c:pt idx="21">
                  <c:v>306</c:v>
                </c:pt>
                <c:pt idx="22">
                  <c:v>546</c:v>
                </c:pt>
              </c:numCache>
            </c:numRef>
          </c:val>
        </c:ser>
        <c:gapWidth val="150"/>
        <c:overlap val="0"/>
        <c:axId val="33633363"/>
        <c:axId val="24451736"/>
      </c:barChart>
      <c:catAx>
        <c:axId val="336333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hromosome</a:t>
                </a:r>
              </a:p>
            </c:rich>
          </c:tx>
          <c:layout>
            <c:manualLayout>
              <c:xMode val="edge"/>
              <c:yMode val="edge"/>
              <c:x val="0.439948892674617"/>
              <c:y val="0.9302557953637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451736"/>
        <c:crossesAt val="0"/>
        <c:auto val="1"/>
        <c:lblAlgn val="ctr"/>
        <c:lblOffset val="100"/>
        <c:noMultiLvlLbl val="0"/>
      </c:catAx>
      <c:valAx>
        <c:axId val="2445173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Genes</a:t>
                </a:r>
              </a:p>
            </c:rich>
          </c:tx>
          <c:layout>
            <c:manualLayout>
              <c:xMode val="edge"/>
              <c:yMode val="edge"/>
              <c:x val="0.018692031042968"/>
              <c:y val="0.216093791633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63336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94946053378762"/>
          <c:y val="0.425059952038369"/>
          <c:w val="0.103492333901193"/>
          <c:h val="0.18565147881694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SCLC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6939239068711"/>
          <c:y val="0.117439381827871"/>
          <c:w val="0.872941510505395"/>
          <c:h val="0.8291366906474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romosome size'!$J$29</c:f>
              <c:strCache>
                <c:ptCount val="1"/>
                <c:pt idx="0">
                  <c:v>Before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 size'!$A$30:$A$52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'chromosome size'!$J$30:$J$52</c:f>
              <c:numCache>
                <c:formatCode>General</c:formatCode>
                <c:ptCount val="23"/>
                <c:pt idx="0">
                  <c:v>0.12097891</c:v>
                </c:pt>
                <c:pt idx="1">
                  <c:v>0.08813678</c:v>
                </c:pt>
                <c:pt idx="2">
                  <c:v>0.09955477</c:v>
                </c:pt>
                <c:pt idx="3">
                  <c:v>0.12629318</c:v>
                </c:pt>
                <c:pt idx="4">
                  <c:v>0.10397571</c:v>
                </c:pt>
                <c:pt idx="5">
                  <c:v>0.0992081</c:v>
                </c:pt>
                <c:pt idx="6">
                  <c:v>0.07410456</c:v>
                </c:pt>
                <c:pt idx="7">
                  <c:v>0.12002595</c:v>
                </c:pt>
                <c:pt idx="8">
                  <c:v>0.12529419</c:v>
                </c:pt>
                <c:pt idx="9">
                  <c:v>0.13646188</c:v>
                </c:pt>
                <c:pt idx="10">
                  <c:v>0.11092265</c:v>
                </c:pt>
                <c:pt idx="11">
                  <c:v>0.10528575</c:v>
                </c:pt>
                <c:pt idx="12">
                  <c:v>0.20450162</c:v>
                </c:pt>
                <c:pt idx="13">
                  <c:v>0.10772673</c:v>
                </c:pt>
                <c:pt idx="14">
                  <c:v>0.09000988</c:v>
                </c:pt>
                <c:pt idx="15">
                  <c:v>0.09427805</c:v>
                </c:pt>
                <c:pt idx="16">
                  <c:v>0.08560874</c:v>
                </c:pt>
                <c:pt idx="17">
                  <c:v>0.20196108</c:v>
                </c:pt>
                <c:pt idx="18">
                  <c:v>0.08532761</c:v>
                </c:pt>
                <c:pt idx="19">
                  <c:v>0.09834522</c:v>
                </c:pt>
                <c:pt idx="20">
                  <c:v>0.07561374</c:v>
                </c:pt>
                <c:pt idx="21">
                  <c:v>0.0922453</c:v>
                </c:pt>
                <c:pt idx="22">
                  <c:v>0.1254703</c:v>
                </c:pt>
              </c:numCache>
            </c:numRef>
          </c:val>
        </c:ser>
        <c:ser>
          <c:idx val="1"/>
          <c:order val="1"/>
          <c:tx>
            <c:strRef>
              <c:f>'chromosome size'!$K$29</c:f>
              <c:strCache>
                <c:ptCount val="1"/>
                <c:pt idx="0">
                  <c:v>After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hromosome size'!$A$30:$A$52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strCache>
            </c:strRef>
          </c:cat>
          <c:val>
            <c:numRef>
              <c:f>'chromosome size'!$K$30:$K$52</c:f>
              <c:numCache>
                <c:formatCode>General</c:formatCode>
                <c:ptCount val="23"/>
                <c:pt idx="0">
                  <c:v>0.08772594</c:v>
                </c:pt>
                <c:pt idx="1">
                  <c:v>0.0643334</c:v>
                </c:pt>
                <c:pt idx="2">
                  <c:v>0.0777756</c:v>
                </c:pt>
                <c:pt idx="3">
                  <c:v>0.10303013</c:v>
                </c:pt>
                <c:pt idx="4">
                  <c:v>0.07298084</c:v>
                </c:pt>
                <c:pt idx="5">
                  <c:v>0.05759492</c:v>
                </c:pt>
                <c:pt idx="6">
                  <c:v>0.04004223</c:v>
                </c:pt>
                <c:pt idx="7">
                  <c:v>0.08509834</c:v>
                </c:pt>
                <c:pt idx="8">
                  <c:v>0.08929838</c:v>
                </c:pt>
                <c:pt idx="9">
                  <c:v>0.08490633</c:v>
                </c:pt>
                <c:pt idx="10">
                  <c:v>0.08110696</c:v>
                </c:pt>
                <c:pt idx="11">
                  <c:v>0.06649306</c:v>
                </c:pt>
                <c:pt idx="12">
                  <c:v>0.16268906</c:v>
                </c:pt>
                <c:pt idx="13">
                  <c:v>0.06565066</c:v>
                </c:pt>
                <c:pt idx="14">
                  <c:v>0.0607169</c:v>
                </c:pt>
                <c:pt idx="15">
                  <c:v>0.06567947</c:v>
                </c:pt>
                <c:pt idx="16">
                  <c:v>0.0540774</c:v>
                </c:pt>
                <c:pt idx="17">
                  <c:v>0.16061846</c:v>
                </c:pt>
                <c:pt idx="18">
                  <c:v>0.04659466</c:v>
                </c:pt>
                <c:pt idx="19">
                  <c:v>0.06329674</c:v>
                </c:pt>
                <c:pt idx="20">
                  <c:v>0.04754091</c:v>
                </c:pt>
                <c:pt idx="21">
                  <c:v>0.05617307</c:v>
                </c:pt>
                <c:pt idx="22">
                  <c:v>0.08275016</c:v>
                </c:pt>
              </c:numCache>
            </c:numRef>
          </c:val>
        </c:ser>
        <c:gapWidth val="150"/>
        <c:overlap val="0"/>
        <c:axId val="34644862"/>
        <c:axId val="71596925"/>
      </c:barChart>
      <c:catAx>
        <c:axId val="3464486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hromosome</a:t>
                </a:r>
              </a:p>
            </c:rich>
          </c:tx>
          <c:layout>
            <c:manualLayout>
              <c:xMode val="edge"/>
              <c:yMode val="edge"/>
              <c:x val="0.452631080825289"/>
              <c:y val="0.9302557953637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596925"/>
        <c:crossesAt val="0"/>
        <c:auto val="1"/>
        <c:lblAlgn val="ctr"/>
        <c:lblOffset val="100"/>
        <c:noMultiLvlLbl val="0"/>
      </c:catAx>
      <c:valAx>
        <c:axId val="7159692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ean Variance</a:t>
                </a:r>
              </a:p>
            </c:rich>
          </c:tx>
          <c:layout>
            <c:manualLayout>
              <c:xMode val="edge"/>
              <c:yMode val="edge"/>
              <c:x val="0.018692031042968"/>
              <c:y val="0.254529709565681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64486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921540791217112"/>
          <c:y val="0.474353850253131"/>
          <c:w val="0.0717868635245126"/>
          <c:h val="0.075206501465494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0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1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2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3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4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5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6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7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8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L1140"/>
  <sheetViews>
    <sheetView showFormulas="false" showGridLines="true" showRowColHeaders="true" showZeros="true" rightToLeft="false" tabSelected="false" showOutlineSymbols="true" defaultGridColor="true" view="pageBreakPreview" topLeftCell="E20" colorId="64" zoomScale="100" zoomScaleNormal="100" zoomScalePageLayoutView="100" workbookViewId="0">
      <selection pane="topLeft" activeCell="F37" activeCellId="0" sqref="F3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9.41"/>
    <col collapsed="false" customWidth="true" hidden="false" outlineLevel="0" max="2" min="2" style="2" width="11.7"/>
    <col collapsed="false" customWidth="true" hidden="false" outlineLevel="0" max="3" min="3" style="2" width="10.28"/>
    <col collapsed="false" customWidth="true" hidden="false" outlineLevel="0" max="4" min="4" style="3" width="13.7"/>
    <col collapsed="false" customWidth="true" hidden="false" outlineLevel="0" max="5" min="5" style="1" width="12.14"/>
    <col collapsed="false" customWidth="true" hidden="false" outlineLevel="0" max="6" min="6" style="2" width="9.7"/>
    <col collapsed="false" customWidth="true" hidden="false" outlineLevel="0" max="7" min="7" style="3" width="13.99"/>
    <col collapsed="false" customWidth="true" hidden="false" outlineLevel="0" max="8" min="8" style="2" width="11.85"/>
    <col collapsed="false" customWidth="true" hidden="false" outlineLevel="0" max="9" min="9" style="2" width="10.85"/>
    <col collapsed="false" customWidth="true" hidden="false" outlineLevel="0" max="10" min="10" style="3" width="13.41"/>
    <col collapsed="false" customWidth="true" hidden="false" outlineLevel="0" max="11" min="11" style="2" width="10.85"/>
    <col collapsed="false" customWidth="true" hidden="false" outlineLevel="0" max="12" min="12" style="4" width="10.85"/>
    <col collapsed="false" customWidth="true" hidden="false" outlineLevel="0" max="13" min="13" style="3" width="15.28"/>
    <col collapsed="false" customWidth="true" hidden="false" outlineLevel="0" max="14" min="14" style="2" width="11.7"/>
    <col collapsed="false" customWidth="true" hidden="false" outlineLevel="0" max="15" min="15" style="2" width="10.71"/>
    <col collapsed="false" customWidth="true" hidden="false" outlineLevel="0" max="16" min="16" style="3" width="13.41"/>
    <col collapsed="false" customWidth="true" hidden="false" outlineLevel="0" max="18" min="17" style="1" width="10.85"/>
    <col collapsed="false" customWidth="true" hidden="false" outlineLevel="0" max="19" min="19" style="1" width="12.42"/>
    <col collapsed="false" customWidth="false" hidden="false" outlineLevel="0" max="257" min="20" style="1" width="9.14"/>
  </cols>
  <sheetData>
    <row r="1" customFormat="false" ht="1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customFormat="false" ht="15" hidden="false" customHeight="true" outlineLevel="0" collapsed="false">
      <c r="A2" s="6" t="s">
        <v>1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</row>
    <row r="3" customFormat="false" ht="15" hidden="false" customHeight="true" outlineLevel="0" collapsed="false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</row>
    <row r="4" s="5" customFormat="true" ht="15" hidden="false" customHeight="true" outlineLevel="0" collapsed="false">
      <c r="A4" s="7" t="s">
        <v>2</v>
      </c>
      <c r="B4" s="7"/>
      <c r="C4" s="7"/>
      <c r="D4" s="7"/>
      <c r="E4" s="7"/>
    </row>
    <row r="5" customFormat="false" ht="12.75" hidden="false" customHeight="true" outlineLevel="0" collapsed="false">
      <c r="A5" s="8" t="s">
        <v>3</v>
      </c>
      <c r="B5" s="9" t="s">
        <v>4</v>
      </c>
      <c r="C5" s="9"/>
      <c r="D5" s="9"/>
      <c r="E5" s="10" t="s">
        <v>5</v>
      </c>
      <c r="F5" s="10"/>
      <c r="G5" s="10"/>
      <c r="H5" s="10" t="s">
        <v>6</v>
      </c>
      <c r="I5" s="10"/>
      <c r="J5" s="10"/>
      <c r="K5" s="9" t="s">
        <v>7</v>
      </c>
      <c r="L5" s="9"/>
      <c r="M5" s="9"/>
      <c r="N5" s="10" t="s">
        <v>8</v>
      </c>
      <c r="O5" s="10"/>
      <c r="P5" s="10"/>
      <c r="Q5" s="9" t="s">
        <v>9</v>
      </c>
      <c r="R5" s="9"/>
      <c r="S5" s="9"/>
      <c r="T5" s="9" t="s">
        <v>10</v>
      </c>
      <c r="U5" s="9"/>
      <c r="V5" s="9"/>
    </row>
    <row r="6" customFormat="false" ht="102" hidden="false" customHeight="false" outlineLevel="0" collapsed="false">
      <c r="A6" s="8"/>
      <c r="B6" s="11" t="s">
        <v>11</v>
      </c>
      <c r="C6" s="11" t="s">
        <v>12</v>
      </c>
      <c r="D6" s="12" t="s">
        <v>13</v>
      </c>
      <c r="E6" s="13" t="s">
        <v>11</v>
      </c>
      <c r="F6" s="14" t="s">
        <v>12</v>
      </c>
      <c r="G6" s="15" t="s">
        <v>13</v>
      </c>
      <c r="H6" s="14" t="s">
        <v>11</v>
      </c>
      <c r="I6" s="16" t="s">
        <v>12</v>
      </c>
      <c r="J6" s="15" t="s">
        <v>13</v>
      </c>
      <c r="K6" s="11" t="s">
        <v>11</v>
      </c>
      <c r="L6" s="11" t="s">
        <v>12</v>
      </c>
      <c r="M6" s="12" t="s">
        <v>13</v>
      </c>
      <c r="N6" s="14" t="s">
        <v>11</v>
      </c>
      <c r="O6" s="16" t="s">
        <v>12</v>
      </c>
      <c r="P6" s="15" t="s">
        <v>13</v>
      </c>
      <c r="Q6" s="11" t="s">
        <v>11</v>
      </c>
      <c r="R6" s="11" t="s">
        <v>12</v>
      </c>
      <c r="S6" s="12" t="s">
        <v>13</v>
      </c>
      <c r="T6" s="11" t="s">
        <v>11</v>
      </c>
      <c r="U6" s="11" t="s">
        <v>12</v>
      </c>
      <c r="V6" s="17" t="s">
        <v>13</v>
      </c>
    </row>
    <row r="7" customFormat="false" ht="12.75" hidden="false" customHeight="false" outlineLevel="0" collapsed="false">
      <c r="A7" s="18" t="n">
        <v>1</v>
      </c>
      <c r="B7" s="19" t="n">
        <v>0.1269</v>
      </c>
      <c r="C7" s="19" t="n">
        <v>0.09896991</v>
      </c>
      <c r="D7" s="20" t="n">
        <v>4.43E-005</v>
      </c>
      <c r="E7" s="21" t="n">
        <v>0.1246719</v>
      </c>
      <c r="F7" s="21" t="n">
        <v>0.111681079</v>
      </c>
      <c r="G7" s="22" t="n">
        <v>0.426</v>
      </c>
      <c r="H7" s="21" t="n">
        <v>0.088657675</v>
      </c>
      <c r="I7" s="21" t="n">
        <v>0.0960693</v>
      </c>
      <c r="J7" s="22" t="n">
        <v>1</v>
      </c>
      <c r="K7" s="21" t="n">
        <v>0.046928325</v>
      </c>
      <c r="L7" s="21" t="n">
        <v>0.102562307</v>
      </c>
      <c r="M7" s="22" t="n">
        <v>0.6871</v>
      </c>
      <c r="N7" s="23" t="n">
        <v>0.105691057</v>
      </c>
      <c r="O7" s="23" t="n">
        <v>0.10369052</v>
      </c>
      <c r="P7" s="24" t="n">
        <v>1.82664E-006</v>
      </c>
      <c r="Q7" s="25" t="n">
        <v>0.12769254</v>
      </c>
      <c r="R7" s="25" t="n">
        <v>0.09095</v>
      </c>
      <c r="S7" s="26" t="n">
        <v>0.8650487</v>
      </c>
      <c r="T7" s="19" t="n">
        <v>0.2563761</v>
      </c>
      <c r="U7" s="19" t="n">
        <v>0.090381426</v>
      </c>
      <c r="V7" s="20" t="s">
        <v>14</v>
      </c>
    </row>
    <row r="8" customFormat="false" ht="12.75" hidden="false" customHeight="true" outlineLevel="0" collapsed="false">
      <c r="A8" s="1" t="n">
        <v>2</v>
      </c>
      <c r="B8" s="21" t="n">
        <v>0.0785</v>
      </c>
      <c r="C8" s="21" t="n">
        <v>0.06604726</v>
      </c>
      <c r="D8" s="22" t="n">
        <v>0.4037</v>
      </c>
      <c r="E8" s="21" t="n">
        <v>0.03589933</v>
      </c>
      <c r="F8" s="21" t="n">
        <v>0.056573355</v>
      </c>
      <c r="G8" s="22" t="n">
        <v>1</v>
      </c>
      <c r="H8" s="21" t="n">
        <v>0.0757636625</v>
      </c>
      <c r="I8" s="21" t="n">
        <v>0.070052934</v>
      </c>
      <c r="J8" s="22" t="n">
        <v>1</v>
      </c>
      <c r="K8" s="21" t="n">
        <v>0.0431301625</v>
      </c>
      <c r="L8" s="21" t="n">
        <v>0.067768132</v>
      </c>
      <c r="M8" s="22" t="n">
        <v>0.9054</v>
      </c>
      <c r="N8" s="25" t="n">
        <v>0.078827011</v>
      </c>
      <c r="O8" s="25" t="n">
        <v>0.0773698</v>
      </c>
      <c r="P8" s="26" t="n">
        <v>0.9999847</v>
      </c>
      <c r="Q8" s="23" t="n">
        <v>0.10925397</v>
      </c>
      <c r="R8" s="23" t="n">
        <v>0.0669</v>
      </c>
      <c r="S8" s="24" t="n">
        <v>6.883383E-015</v>
      </c>
      <c r="T8" s="19" t="n">
        <v>0.1507993</v>
      </c>
      <c r="U8" s="19" t="n">
        <v>0.063536484</v>
      </c>
      <c r="V8" s="20" t="s">
        <v>14</v>
      </c>
    </row>
    <row r="9" customFormat="false" ht="12.75" hidden="false" customHeight="true" outlineLevel="0" collapsed="false">
      <c r="A9" s="18" t="n">
        <v>3</v>
      </c>
      <c r="B9" s="21" t="n">
        <v>0.0689</v>
      </c>
      <c r="C9" s="21" t="n">
        <v>0.05958392</v>
      </c>
      <c r="D9" s="22" t="n">
        <v>0.9647</v>
      </c>
      <c r="E9" s="27" t="n">
        <v>0.06300366</v>
      </c>
      <c r="F9" s="27" t="n">
        <v>0.057159607</v>
      </c>
      <c r="G9" s="28" t="n">
        <v>0.01877</v>
      </c>
      <c r="H9" s="21" t="n">
        <v>0.09375</v>
      </c>
      <c r="I9" s="21" t="n">
        <v>0.066674175</v>
      </c>
      <c r="J9" s="22" t="n">
        <v>1</v>
      </c>
      <c r="K9" s="21" t="n">
        <v>0.0443038</v>
      </c>
      <c r="L9" s="21" t="n">
        <v>0.0608373</v>
      </c>
      <c r="M9" s="22" t="n">
        <v>0.997</v>
      </c>
      <c r="N9" s="25" t="n">
        <v>0.070595457</v>
      </c>
      <c r="O9" s="25" t="n">
        <v>0.06781566</v>
      </c>
      <c r="P9" s="26" t="n">
        <v>1</v>
      </c>
      <c r="Q9" s="23" t="n">
        <v>0.10600735</v>
      </c>
      <c r="R9" s="23" t="n">
        <v>0.0569</v>
      </c>
      <c r="S9" s="24" t="n">
        <v>1.883168E-009</v>
      </c>
      <c r="T9" s="19" t="n">
        <v>0.2227327</v>
      </c>
      <c r="U9" s="19" t="n">
        <v>0.052342454</v>
      </c>
      <c r="V9" s="20" t="s">
        <v>14</v>
      </c>
    </row>
    <row r="10" customFormat="false" ht="12.75" hidden="false" customHeight="true" outlineLevel="0" collapsed="false">
      <c r="A10" s="1" t="n">
        <v>4</v>
      </c>
      <c r="B10" s="21" t="n">
        <v>0.0508</v>
      </c>
      <c r="C10" s="21" t="n">
        <v>0.03978994</v>
      </c>
      <c r="D10" s="22" t="n">
        <v>0.3186</v>
      </c>
      <c r="E10" s="21" t="n">
        <v>0.05865273</v>
      </c>
      <c r="F10" s="21" t="n">
        <v>0.036054521</v>
      </c>
      <c r="G10" s="22" t="n">
        <v>0.4481</v>
      </c>
      <c r="H10" s="21" t="n">
        <v>0.0480226</v>
      </c>
      <c r="I10" s="21" t="n">
        <v>0.039869355</v>
      </c>
      <c r="J10" s="22" t="n">
        <v>0.9647</v>
      </c>
      <c r="K10" s="21" t="n">
        <v>0.034765625</v>
      </c>
      <c r="L10" s="21" t="n">
        <v>0.044805377</v>
      </c>
      <c r="M10" s="22" t="n">
        <v>1</v>
      </c>
      <c r="N10" s="29" t="n">
        <v>0.045949693</v>
      </c>
      <c r="O10" s="29" t="n">
        <v>0.05254777</v>
      </c>
      <c r="P10" s="30" t="n">
        <v>0.001115939</v>
      </c>
      <c r="Q10" s="23" t="n">
        <v>0.06009245</v>
      </c>
      <c r="R10" s="23" t="n">
        <v>0.0413</v>
      </c>
      <c r="S10" s="24" t="n">
        <v>2.767786E-013</v>
      </c>
      <c r="T10" s="19" t="n">
        <v>0.1006377</v>
      </c>
      <c r="U10" s="19" t="n">
        <v>0.035758706</v>
      </c>
      <c r="V10" s="20" t="s">
        <v>14</v>
      </c>
    </row>
    <row r="11" customFormat="false" ht="12.75" hidden="false" customHeight="false" outlineLevel="0" collapsed="false">
      <c r="A11" s="18" t="n">
        <v>5</v>
      </c>
      <c r="B11" s="19" t="n">
        <v>0.0885</v>
      </c>
      <c r="C11" s="19" t="n">
        <v>0.05211068</v>
      </c>
      <c r="D11" s="20" t="n">
        <v>1.44E-009</v>
      </c>
      <c r="E11" s="21" t="n">
        <v>0.04377104</v>
      </c>
      <c r="F11" s="21" t="n">
        <v>0.043529239</v>
      </c>
      <c r="G11" s="22" t="n">
        <v>0.9909</v>
      </c>
      <c r="H11" s="19" t="n">
        <v>0.0730113625</v>
      </c>
      <c r="I11" s="19" t="n">
        <v>0.04955513</v>
      </c>
      <c r="J11" s="20" t="n">
        <v>2.848E-009</v>
      </c>
      <c r="K11" s="21" t="n">
        <v>0.033660125</v>
      </c>
      <c r="L11" s="21" t="n">
        <v>0.053556427</v>
      </c>
      <c r="M11" s="22" t="n">
        <v>1</v>
      </c>
      <c r="N11" s="25" t="n">
        <v>0.052856877</v>
      </c>
      <c r="O11" s="25" t="n">
        <v>0.05591982</v>
      </c>
      <c r="P11" s="26" t="n">
        <v>1</v>
      </c>
      <c r="Q11" s="25" t="n">
        <v>0.0841088</v>
      </c>
      <c r="R11" s="25" t="n">
        <v>0.0508</v>
      </c>
      <c r="S11" s="26" t="n">
        <v>0.9566291</v>
      </c>
      <c r="T11" s="19" t="n">
        <v>0.1961702</v>
      </c>
      <c r="U11" s="19" t="n">
        <v>0.04871476</v>
      </c>
      <c r="V11" s="20" t="s">
        <v>14</v>
      </c>
    </row>
    <row r="12" customFormat="false" ht="12.75" hidden="false" customHeight="false" outlineLevel="0" collapsed="false">
      <c r="A12" s="1" t="n">
        <v>6</v>
      </c>
      <c r="B12" s="19" t="n">
        <v>0.0729</v>
      </c>
      <c r="C12" s="19" t="n">
        <v>0.05372652</v>
      </c>
      <c r="D12" s="20" t="n">
        <v>2.07E-008</v>
      </c>
      <c r="E12" s="19" t="n">
        <v>0.1058991</v>
      </c>
      <c r="F12" s="19" t="n">
        <v>0.058918364</v>
      </c>
      <c r="G12" s="20" t="s">
        <v>14</v>
      </c>
      <c r="H12" s="19" t="n">
        <v>0.086094375</v>
      </c>
      <c r="I12" s="19" t="n">
        <v>0.056087397</v>
      </c>
      <c r="J12" s="20" t="n">
        <v>7.772E-016</v>
      </c>
      <c r="K12" s="21" t="n">
        <v>0.0337465625</v>
      </c>
      <c r="L12" s="21" t="n">
        <v>0.050826099</v>
      </c>
      <c r="M12" s="22" t="n">
        <v>1</v>
      </c>
      <c r="N12" s="25" t="n">
        <v>0.064543743</v>
      </c>
      <c r="O12" s="25" t="n">
        <v>0.06079056</v>
      </c>
      <c r="P12" s="26" t="n">
        <v>1</v>
      </c>
      <c r="Q12" s="25" t="n">
        <v>0.0809575</v>
      </c>
      <c r="R12" s="25" t="n">
        <v>0.0507</v>
      </c>
      <c r="S12" s="26" t="n">
        <v>0.9873165</v>
      </c>
      <c r="T12" s="19" t="n">
        <v>0.1947982</v>
      </c>
      <c r="U12" s="19" t="n">
        <v>0.046227197</v>
      </c>
      <c r="V12" s="20" t="s">
        <v>14</v>
      </c>
    </row>
    <row r="13" customFormat="false" ht="12.75" hidden="false" customHeight="false" outlineLevel="0" collapsed="false">
      <c r="A13" s="18" t="n">
        <v>7</v>
      </c>
      <c r="B13" s="19" t="n">
        <v>0.0681</v>
      </c>
      <c r="C13" s="19" t="n">
        <v>0.04908099</v>
      </c>
      <c r="D13" s="20" t="n">
        <v>2.81E-005</v>
      </c>
      <c r="E13" s="21" t="n">
        <v>0.05695612</v>
      </c>
      <c r="F13" s="21" t="n">
        <v>0.044848307</v>
      </c>
      <c r="G13" s="22" t="n">
        <v>0.5453</v>
      </c>
      <c r="H13" s="19" t="n">
        <v>0.0881024125</v>
      </c>
      <c r="I13" s="19" t="n">
        <v>0.056087397</v>
      </c>
      <c r="J13" s="20" t="n">
        <v>1.779E-013</v>
      </c>
      <c r="K13" s="21" t="n">
        <v>0.02884615</v>
      </c>
      <c r="L13" s="21" t="n">
        <v>0.050056007</v>
      </c>
      <c r="M13" s="22" t="n">
        <v>1</v>
      </c>
      <c r="N13" s="29" t="n">
        <v>0.045138889</v>
      </c>
      <c r="O13" s="29" t="n">
        <v>0.04795804</v>
      </c>
      <c r="P13" s="30" t="n">
        <v>0.008365561</v>
      </c>
      <c r="Q13" s="25" t="n">
        <v>0.0545061</v>
      </c>
      <c r="R13" s="25" t="n">
        <v>0.0462</v>
      </c>
      <c r="S13" s="26" t="n">
        <v>1</v>
      </c>
      <c r="T13" s="19" t="n">
        <v>0.2102268</v>
      </c>
      <c r="U13" s="19" t="n">
        <v>0.050269486</v>
      </c>
      <c r="V13" s="20" t="s">
        <v>14</v>
      </c>
    </row>
    <row r="14" customFormat="false" ht="12.75" hidden="false" customHeight="false" outlineLevel="0" collapsed="false">
      <c r="A14" s="1" t="n">
        <v>8</v>
      </c>
      <c r="B14" s="19" t="n">
        <v>0.1077</v>
      </c>
      <c r="C14" s="19" t="n">
        <v>0.03958796</v>
      </c>
      <c r="D14" s="20" t="n">
        <v>1.38E-008</v>
      </c>
      <c r="E14" s="27" t="n">
        <v>0.07409603</v>
      </c>
      <c r="F14" s="27" t="n">
        <v>0.035321706</v>
      </c>
      <c r="G14" s="28" t="n">
        <v>0.05141</v>
      </c>
      <c r="H14" s="19" t="n">
        <v>0.106715425</v>
      </c>
      <c r="I14" s="19" t="n">
        <v>0.042347111</v>
      </c>
      <c r="J14" s="20" t="n">
        <v>3.957E-010</v>
      </c>
      <c r="K14" s="21" t="n">
        <v>0.028039075</v>
      </c>
      <c r="L14" s="21" t="n">
        <v>0.048375805</v>
      </c>
      <c r="M14" s="22" t="n">
        <v>1</v>
      </c>
      <c r="N14" s="23" t="n">
        <v>0.047687172</v>
      </c>
      <c r="O14" s="23" t="n">
        <v>0.04364931</v>
      </c>
      <c r="P14" s="24" t="n">
        <v>9.674143E-005</v>
      </c>
      <c r="Q14" s="23" t="n">
        <v>0.05876444</v>
      </c>
      <c r="R14" s="23" t="n">
        <v>0.0362</v>
      </c>
      <c r="S14" s="24" t="n">
        <v>1.379039E-009</v>
      </c>
      <c r="T14" s="19" t="n">
        <v>0.2137805</v>
      </c>
      <c r="U14" s="19" t="n">
        <v>0.033996683</v>
      </c>
      <c r="V14" s="20" t="s">
        <v>14</v>
      </c>
    </row>
    <row r="15" customFormat="false" ht="12.75" hidden="false" customHeight="false" outlineLevel="0" collapsed="false">
      <c r="A15" s="18" t="n">
        <v>9</v>
      </c>
      <c r="B15" s="19" t="n">
        <v>0.0699</v>
      </c>
      <c r="C15" s="19" t="n">
        <v>0.03978994</v>
      </c>
      <c r="D15" s="20" t="n">
        <v>0.000541</v>
      </c>
      <c r="E15" s="21" t="n">
        <v>0.04337767</v>
      </c>
      <c r="F15" s="21" t="n">
        <v>0.036201085</v>
      </c>
      <c r="G15" s="22" t="n">
        <v>0.8958</v>
      </c>
      <c r="H15" s="19" t="n">
        <v>0.0754593125</v>
      </c>
      <c r="I15" s="19" t="n">
        <v>0.042910238</v>
      </c>
      <c r="J15" s="20" t="n">
        <v>0.0008814</v>
      </c>
      <c r="K15" s="21" t="n">
        <v>0.0220982125</v>
      </c>
      <c r="L15" s="21" t="n">
        <v>0.039204705</v>
      </c>
      <c r="M15" s="22" t="n">
        <v>1</v>
      </c>
      <c r="N15" s="25" t="n">
        <v>0.042054958</v>
      </c>
      <c r="O15" s="25" t="n">
        <v>0.04355564</v>
      </c>
      <c r="P15" s="26" t="n">
        <v>0.05646503</v>
      </c>
      <c r="Q15" s="23" t="n">
        <v>0.09912959</v>
      </c>
      <c r="R15" s="23" t="n">
        <v>0.0376</v>
      </c>
      <c r="S15" s="24" t="n">
        <v>0</v>
      </c>
      <c r="T15" s="19" t="n">
        <v>0.2089209</v>
      </c>
      <c r="U15" s="19" t="n">
        <v>0.043221393</v>
      </c>
      <c r="V15" s="20" t="s">
        <v>14</v>
      </c>
    </row>
    <row r="16" customFormat="false" ht="12.75" hidden="false" customHeight="false" outlineLevel="0" collapsed="false">
      <c r="A16" s="1" t="n">
        <v>10</v>
      </c>
      <c r="B16" s="19" t="n">
        <v>0.0661</v>
      </c>
      <c r="C16" s="19" t="n">
        <v>0.04059786</v>
      </c>
      <c r="D16" s="20" t="n">
        <v>0.000553</v>
      </c>
      <c r="E16" s="21" t="n">
        <v>0.03441773</v>
      </c>
      <c r="F16" s="21" t="n">
        <v>0.044408618</v>
      </c>
      <c r="G16" s="22" t="n">
        <v>0.9997</v>
      </c>
      <c r="H16" s="21" t="n">
        <v>0.0366438375</v>
      </c>
      <c r="I16" s="21" t="n">
        <v>0.041108233</v>
      </c>
      <c r="J16" s="22" t="n">
        <v>1</v>
      </c>
      <c r="K16" s="21" t="n">
        <v>0.01688665</v>
      </c>
      <c r="L16" s="21" t="n">
        <v>0.04508541</v>
      </c>
      <c r="M16" s="22" t="n">
        <v>1</v>
      </c>
      <c r="N16" s="23" t="n">
        <v>0.048222719</v>
      </c>
      <c r="O16" s="23" t="n">
        <v>0.04186961</v>
      </c>
      <c r="P16" s="24" t="n">
        <v>0.0006630185</v>
      </c>
      <c r="Q16" s="23" t="n">
        <v>0.06508119</v>
      </c>
      <c r="R16" s="23" t="n">
        <v>0.03555</v>
      </c>
      <c r="S16" s="24" t="n">
        <v>3.698219E-006</v>
      </c>
      <c r="T16" s="19" t="n">
        <v>0.1014987</v>
      </c>
      <c r="U16" s="19" t="n">
        <v>0.04011194</v>
      </c>
      <c r="V16" s="20" t="s">
        <v>14</v>
      </c>
    </row>
    <row r="17" customFormat="false" ht="12.75" hidden="false" customHeight="false" outlineLevel="0" collapsed="false">
      <c r="A17" s="18" t="n">
        <v>11</v>
      </c>
      <c r="B17" s="21" t="n">
        <v>0.07730328</v>
      </c>
      <c r="C17" s="21" t="n">
        <v>0.05675621</v>
      </c>
      <c r="D17" s="22" t="n">
        <v>0.5945</v>
      </c>
      <c r="E17" s="21" t="n">
        <v>0.05110664</v>
      </c>
      <c r="F17" s="21" t="n">
        <v>0.052029899</v>
      </c>
      <c r="G17" s="22" t="n">
        <v>0.9215</v>
      </c>
      <c r="H17" s="19" t="n">
        <v>0.0627671</v>
      </c>
      <c r="I17" s="19" t="n">
        <v>0.052708638</v>
      </c>
      <c r="J17" s="20" t="n">
        <v>3.763E-006</v>
      </c>
      <c r="K17" s="21" t="n">
        <v>0.0316694625</v>
      </c>
      <c r="L17" s="21" t="n">
        <v>0.041725007</v>
      </c>
      <c r="M17" s="22" t="n">
        <v>1</v>
      </c>
      <c r="N17" s="23" t="n">
        <v>0.046752739</v>
      </c>
      <c r="O17" s="23" t="n">
        <v>0.05320345</v>
      </c>
      <c r="P17" s="24" t="n">
        <v>4.639476E-005</v>
      </c>
      <c r="Q17" s="25" t="n">
        <v>0.08276655</v>
      </c>
      <c r="R17" s="25" t="n">
        <v>0.04745</v>
      </c>
      <c r="S17" s="26" t="n">
        <v>0.980893</v>
      </c>
      <c r="T17" s="19" t="n">
        <v>0.1790893</v>
      </c>
      <c r="U17" s="19" t="n">
        <v>0.056902985</v>
      </c>
      <c r="V17" s="20" t="s">
        <v>14</v>
      </c>
    </row>
    <row r="18" customFormat="false" ht="12.75" hidden="false" customHeight="false" outlineLevel="0" collapsed="false">
      <c r="A18" s="1" t="n">
        <v>12</v>
      </c>
      <c r="B18" s="19" t="n">
        <v>0.06491885</v>
      </c>
      <c r="C18" s="19" t="n">
        <v>0.0539285</v>
      </c>
      <c r="D18" s="20" t="n">
        <v>5.09E-006</v>
      </c>
      <c r="E18" s="19" t="n">
        <v>0.1083615</v>
      </c>
      <c r="F18" s="19" t="n">
        <v>0.055840539</v>
      </c>
      <c r="G18" s="20" t="s">
        <v>14</v>
      </c>
      <c r="H18" s="19" t="n">
        <v>0.0662371125</v>
      </c>
      <c r="I18" s="19" t="n">
        <v>0.054623268</v>
      </c>
      <c r="J18" s="20" t="n">
        <v>0.003981</v>
      </c>
      <c r="K18" s="21" t="n">
        <v>0.0323952875</v>
      </c>
      <c r="L18" s="21" t="n">
        <v>0.053486418</v>
      </c>
      <c r="M18" s="22" t="n">
        <v>1</v>
      </c>
      <c r="N18" s="23" t="n">
        <v>0.053750501</v>
      </c>
      <c r="O18" s="23" t="n">
        <v>0.05189209</v>
      </c>
      <c r="P18" s="24" t="n">
        <v>9.587307E-010</v>
      </c>
      <c r="Q18" s="25" t="n">
        <v>0.09127529</v>
      </c>
      <c r="R18" s="25" t="n">
        <v>0.04965</v>
      </c>
      <c r="S18" s="26" t="n">
        <v>0.06292178</v>
      </c>
      <c r="T18" s="19" t="n">
        <v>0.211838</v>
      </c>
      <c r="U18" s="19" t="n">
        <v>0.066542289</v>
      </c>
      <c r="V18" s="20" t="s">
        <v>14</v>
      </c>
    </row>
    <row r="19" customFormat="false" ht="12.75" hidden="false" customHeight="false" outlineLevel="0" collapsed="false">
      <c r="A19" s="18" t="n">
        <v>13</v>
      </c>
      <c r="B19" s="27" t="n">
        <v>0.03894616</v>
      </c>
      <c r="C19" s="27" t="n">
        <v>0.019592</v>
      </c>
      <c r="D19" s="28" t="n">
        <v>0.0357</v>
      </c>
      <c r="E19" s="21" t="n">
        <v>0.05555556</v>
      </c>
      <c r="F19" s="21" t="n">
        <v>0.01846695</v>
      </c>
      <c r="G19" s="22" t="n">
        <v>0.9255</v>
      </c>
      <c r="H19" s="21" t="n">
        <v>0.014423075</v>
      </c>
      <c r="I19" s="21" t="n">
        <v>0.023426061</v>
      </c>
      <c r="J19" s="22" t="n">
        <v>1</v>
      </c>
      <c r="K19" s="21" t="n">
        <v>0.0131987625</v>
      </c>
      <c r="L19" s="21" t="n">
        <v>0.022542705</v>
      </c>
      <c r="M19" s="22" t="n">
        <v>1</v>
      </c>
      <c r="N19" s="25" t="n">
        <v>0.02120793</v>
      </c>
      <c r="O19" s="25" t="n">
        <v>0.022574</v>
      </c>
      <c r="P19" s="26" t="n">
        <v>0.9999995</v>
      </c>
      <c r="Q19" s="23" t="n">
        <v>0.12710039</v>
      </c>
      <c r="R19" s="23" t="n">
        <v>0.0211</v>
      </c>
      <c r="S19" s="24" t="n">
        <v>0</v>
      </c>
      <c r="T19" s="19" t="n">
        <v>0.1706047</v>
      </c>
      <c r="U19" s="19" t="n">
        <v>0.022284411</v>
      </c>
      <c r="V19" s="20" t="s">
        <v>14</v>
      </c>
    </row>
    <row r="20" customFormat="false" ht="12.75" hidden="false" customHeight="false" outlineLevel="0" collapsed="false">
      <c r="A20" s="1" t="n">
        <v>14</v>
      </c>
      <c r="B20" s="21" t="n">
        <v>0.0464135</v>
      </c>
      <c r="C20" s="21" t="n">
        <v>0.03191274</v>
      </c>
      <c r="D20" s="22" t="n">
        <v>0.758</v>
      </c>
      <c r="E20" s="21" t="n">
        <v>0.03724054</v>
      </c>
      <c r="F20" s="21" t="n">
        <v>0.034295764</v>
      </c>
      <c r="G20" s="22" t="n">
        <v>0.9986</v>
      </c>
      <c r="H20" s="21" t="n">
        <v>0.064529225</v>
      </c>
      <c r="I20" s="21" t="n">
        <v>0.034688591</v>
      </c>
      <c r="J20" s="22" t="n">
        <v>0.2518</v>
      </c>
      <c r="K20" s="21" t="n">
        <v>0.0192669125</v>
      </c>
      <c r="L20" s="21" t="n">
        <v>0.037244469</v>
      </c>
      <c r="M20" s="22" t="n">
        <v>1</v>
      </c>
      <c r="N20" s="25" t="n">
        <v>0.034759358</v>
      </c>
      <c r="O20" s="25" t="n">
        <v>0.03503185</v>
      </c>
      <c r="P20" s="26" t="n">
        <v>0.6895585</v>
      </c>
      <c r="Q20" s="23" t="n">
        <v>0.14097716</v>
      </c>
      <c r="R20" s="23" t="n">
        <v>0.03005</v>
      </c>
      <c r="S20" s="24" t="n">
        <v>0</v>
      </c>
      <c r="T20" s="19" t="n">
        <v>0.1474854</v>
      </c>
      <c r="U20" s="19" t="n">
        <v>0.035447761</v>
      </c>
      <c r="V20" s="20" t="s">
        <v>14</v>
      </c>
    </row>
    <row r="21" customFormat="false" ht="12.75" hidden="false" customHeight="false" outlineLevel="0" collapsed="false">
      <c r="A21" s="18" t="n">
        <v>15</v>
      </c>
      <c r="B21" s="21" t="n">
        <v>0.0521542</v>
      </c>
      <c r="C21" s="21" t="n">
        <v>0.02969097</v>
      </c>
      <c r="D21" s="22" t="n">
        <v>0.183</v>
      </c>
      <c r="E21" s="21" t="n">
        <v>0.03790087</v>
      </c>
      <c r="F21" s="21" t="n">
        <v>0.028726367</v>
      </c>
      <c r="G21" s="22" t="n">
        <v>0.999</v>
      </c>
      <c r="H21" s="19" t="n">
        <v>0.091453675</v>
      </c>
      <c r="I21" s="19" t="n">
        <v>0.035251718</v>
      </c>
      <c r="J21" s="20" t="n">
        <v>0.000838</v>
      </c>
      <c r="K21" s="21" t="n">
        <v>0.017130625</v>
      </c>
      <c r="L21" s="21" t="n">
        <v>0.032693923</v>
      </c>
      <c r="M21" s="22" t="n">
        <v>1</v>
      </c>
      <c r="N21" s="25" t="n">
        <v>0.029350105</v>
      </c>
      <c r="O21" s="25" t="n">
        <v>0.03475084</v>
      </c>
      <c r="P21" s="26" t="n">
        <v>0.9989188</v>
      </c>
      <c r="Q21" s="23" t="n">
        <v>0.08235104</v>
      </c>
      <c r="R21" s="23" t="n">
        <v>0.02815</v>
      </c>
      <c r="S21" s="24" t="n">
        <v>0</v>
      </c>
      <c r="T21" s="19" t="n">
        <v>0.2393478</v>
      </c>
      <c r="U21" s="19" t="n">
        <v>0.03814262</v>
      </c>
      <c r="V21" s="20" t="s">
        <v>14</v>
      </c>
    </row>
    <row r="22" customFormat="false" ht="12.75" hidden="false" customHeight="false" outlineLevel="0" collapsed="false">
      <c r="A22" s="1" t="n">
        <v>16</v>
      </c>
      <c r="B22" s="19" t="n">
        <v>0.1024811</v>
      </c>
      <c r="C22" s="19" t="n">
        <v>0.04160776</v>
      </c>
      <c r="D22" s="20" t="n">
        <v>1.43E-014</v>
      </c>
      <c r="E22" s="19" t="n">
        <v>0.101829</v>
      </c>
      <c r="F22" s="19" t="n">
        <v>0.042356735</v>
      </c>
      <c r="G22" s="20" t="n">
        <v>8.156E-008</v>
      </c>
      <c r="H22" s="21" t="n">
        <v>0.0495689625</v>
      </c>
      <c r="I22" s="21" t="n">
        <v>0.032661336</v>
      </c>
      <c r="J22" s="22" t="n">
        <v>0.1222</v>
      </c>
      <c r="K22" s="21" t="n">
        <v>0.017681725</v>
      </c>
      <c r="L22" s="21" t="n">
        <v>0.035634276</v>
      </c>
      <c r="M22" s="22" t="n">
        <v>1</v>
      </c>
      <c r="N22" s="25" t="n">
        <v>0.029733959</v>
      </c>
      <c r="O22" s="25" t="n">
        <v>0.03325215</v>
      </c>
      <c r="P22" s="26" t="n">
        <v>0.9770555</v>
      </c>
      <c r="Q22" s="23" t="n">
        <v>0.09771593</v>
      </c>
      <c r="R22" s="23" t="n">
        <v>0.03005</v>
      </c>
      <c r="S22" s="24" t="n">
        <v>0</v>
      </c>
      <c r="T22" s="19" t="n">
        <v>0.1514423</v>
      </c>
      <c r="U22" s="19" t="n">
        <v>0.043117745</v>
      </c>
      <c r="V22" s="20" t="s">
        <v>14</v>
      </c>
    </row>
    <row r="23" customFormat="false" ht="12.75" hidden="false" customHeight="false" outlineLevel="0" collapsed="false">
      <c r="A23" s="18" t="n">
        <v>17</v>
      </c>
      <c r="B23" s="19" t="n">
        <v>0.1454609</v>
      </c>
      <c r="C23" s="19" t="n">
        <v>0.06402747</v>
      </c>
      <c r="D23" s="20" t="n">
        <v>1.94E-013</v>
      </c>
      <c r="E23" s="19" t="n">
        <v>0.2265406</v>
      </c>
      <c r="F23" s="19" t="n">
        <v>0.059797743</v>
      </c>
      <c r="G23" s="20" t="s">
        <v>14</v>
      </c>
      <c r="H23" s="21" t="n">
        <v>0.0551321125</v>
      </c>
      <c r="I23" s="21" t="n">
        <v>0.055411645</v>
      </c>
      <c r="J23" s="22" t="n">
        <v>0.293</v>
      </c>
      <c r="K23" s="21" t="n">
        <v>0.0241438375</v>
      </c>
      <c r="L23" s="21" t="n">
        <v>0.051106133</v>
      </c>
      <c r="M23" s="22" t="n">
        <v>1</v>
      </c>
      <c r="N23" s="23" t="n">
        <v>0.050787728</v>
      </c>
      <c r="O23" s="23" t="n">
        <v>0.05020607</v>
      </c>
      <c r="P23" s="24" t="n">
        <v>1.731531E-007</v>
      </c>
      <c r="Q23" s="23" t="n">
        <v>0.08367642</v>
      </c>
      <c r="R23" s="23" t="n">
        <v>0.04085</v>
      </c>
      <c r="S23" s="24" t="n">
        <v>0</v>
      </c>
      <c r="T23" s="19" t="n">
        <v>0.230626</v>
      </c>
      <c r="U23" s="19" t="n">
        <v>0.064572968</v>
      </c>
      <c r="V23" s="20" t="s">
        <v>14</v>
      </c>
    </row>
    <row r="24" customFormat="false" ht="12.75" hidden="false" customHeight="false" outlineLevel="0" collapsed="false">
      <c r="A24" s="1" t="n">
        <v>18</v>
      </c>
      <c r="B24" s="27" t="n">
        <v>0.06066411</v>
      </c>
      <c r="C24" s="27" t="n">
        <v>0.01757221</v>
      </c>
      <c r="D24" s="28" t="n">
        <v>0.00143</v>
      </c>
      <c r="E24" s="21" t="n">
        <v>0.02359109</v>
      </c>
      <c r="F24" s="21" t="n">
        <v>0.015975377</v>
      </c>
      <c r="G24" s="22" t="n">
        <v>1</v>
      </c>
      <c r="H24" s="21" t="n">
        <v>0.0580882375</v>
      </c>
      <c r="I24" s="21" t="n">
        <v>0.0191463</v>
      </c>
      <c r="J24" s="22" t="n">
        <v>0.06439</v>
      </c>
      <c r="K24" s="21" t="n">
        <v>0.01679105</v>
      </c>
      <c r="L24" s="21" t="n">
        <v>0.018762251</v>
      </c>
      <c r="M24" s="22" t="n">
        <v>1</v>
      </c>
      <c r="N24" s="25" t="n">
        <v>0.018602313</v>
      </c>
      <c r="O24" s="25" t="n">
        <v>0.02070064</v>
      </c>
      <c r="P24" s="26" t="n">
        <v>1</v>
      </c>
      <c r="Q24" s="23" t="n">
        <v>0.12112377</v>
      </c>
      <c r="R24" s="23" t="n">
        <v>0.01715</v>
      </c>
      <c r="S24" s="24" t="n">
        <v>0</v>
      </c>
      <c r="T24" s="19" t="n">
        <v>0.1666225</v>
      </c>
      <c r="U24" s="19" t="n">
        <v>0.015650912</v>
      </c>
      <c r="V24" s="20" t="s">
        <v>14</v>
      </c>
    </row>
    <row r="25" customFormat="false" ht="12.75" hidden="false" customHeight="false" outlineLevel="0" collapsed="false">
      <c r="A25" s="18" t="n">
        <v>19</v>
      </c>
      <c r="B25" s="19" t="n">
        <v>0.07970085</v>
      </c>
      <c r="C25" s="19" t="n">
        <v>0.05251464</v>
      </c>
      <c r="D25" s="20" t="n">
        <v>1.8E-009</v>
      </c>
      <c r="E25" s="21" t="n">
        <v>0.05011839</v>
      </c>
      <c r="F25" s="21" t="n">
        <v>0.053055841</v>
      </c>
      <c r="G25" s="22" t="n">
        <v>0.3045</v>
      </c>
      <c r="H25" s="21" t="n">
        <v>0.0410052875</v>
      </c>
      <c r="I25" s="21" t="n">
        <v>0.042572362</v>
      </c>
      <c r="J25" s="22" t="n">
        <v>0.9707</v>
      </c>
      <c r="K25" s="21" t="n">
        <v>0.021390375</v>
      </c>
      <c r="L25" s="21" t="n">
        <v>0.052366284</v>
      </c>
      <c r="M25" s="22" t="n">
        <v>1</v>
      </c>
      <c r="N25" s="25" t="n">
        <v>0.037497124</v>
      </c>
      <c r="O25" s="25" t="n">
        <v>0.04524166</v>
      </c>
      <c r="P25" s="26" t="n">
        <v>0.7067878</v>
      </c>
      <c r="Q25" s="23" t="n">
        <v>0.10110803</v>
      </c>
      <c r="R25" s="23" t="n">
        <v>0.0361</v>
      </c>
      <c r="S25" s="24" t="n">
        <v>0</v>
      </c>
      <c r="T25" s="19" t="n">
        <v>0.1838881</v>
      </c>
      <c r="U25" s="19" t="n">
        <v>0.074108624</v>
      </c>
      <c r="V25" s="20" t="s">
        <v>14</v>
      </c>
    </row>
    <row r="26" customFormat="false" ht="12.75" hidden="false" customHeight="false" outlineLevel="0" collapsed="false">
      <c r="A26" s="1" t="n">
        <v>20</v>
      </c>
      <c r="B26" s="19" t="n">
        <v>0.06097561</v>
      </c>
      <c r="C26" s="19" t="n">
        <v>0.02484347</v>
      </c>
      <c r="D26" s="20" t="n">
        <v>1.3E-009</v>
      </c>
      <c r="E26" s="19" t="n">
        <v>0.1156174</v>
      </c>
      <c r="F26" s="19" t="n">
        <v>0.034588891</v>
      </c>
      <c r="G26" s="20" t="n">
        <v>7.101E-007</v>
      </c>
      <c r="H26" s="21" t="n">
        <v>0.0219907375</v>
      </c>
      <c r="I26" s="21" t="n">
        <v>0.024327064</v>
      </c>
      <c r="J26" s="22" t="n">
        <v>1</v>
      </c>
      <c r="K26" s="21" t="n">
        <v>0.0148026375</v>
      </c>
      <c r="L26" s="21" t="n">
        <v>0.026603192</v>
      </c>
      <c r="M26" s="22" t="n">
        <v>1</v>
      </c>
      <c r="N26" s="25" t="n">
        <v>0.023686477</v>
      </c>
      <c r="O26" s="25" t="n">
        <v>0.02416635</v>
      </c>
      <c r="P26" s="26" t="n">
        <v>0.9999918</v>
      </c>
      <c r="Q26" s="23" t="n">
        <v>0.06074195</v>
      </c>
      <c r="R26" s="23" t="n">
        <v>0.0223</v>
      </c>
      <c r="S26" s="24" t="n">
        <v>1.233235E-006</v>
      </c>
      <c r="T26" s="19" t="n">
        <v>0.1355649</v>
      </c>
      <c r="U26" s="19" t="n">
        <v>0.024771973</v>
      </c>
      <c r="V26" s="20" t="s">
        <v>14</v>
      </c>
    </row>
    <row r="27" customFormat="false" ht="12.75" hidden="false" customHeight="false" outlineLevel="0" collapsed="false">
      <c r="A27" s="18" t="n">
        <v>21</v>
      </c>
      <c r="B27" s="21" t="n">
        <v>0.0291439</v>
      </c>
      <c r="C27" s="21" t="n">
        <v>0.01232074</v>
      </c>
      <c r="D27" s="22" t="n">
        <v>0.1099</v>
      </c>
      <c r="E27" s="21" t="n">
        <v>0.009784736</v>
      </c>
      <c r="F27" s="21" t="n">
        <v>0.010699106</v>
      </c>
      <c r="G27" s="22" t="n">
        <v>1</v>
      </c>
      <c r="H27" s="21" t="n">
        <v>0.0094086025</v>
      </c>
      <c r="I27" s="21" t="n">
        <v>0.010474152</v>
      </c>
      <c r="J27" s="22" t="n">
        <v>1</v>
      </c>
      <c r="K27" s="21" t="n">
        <v>0.00607638875</v>
      </c>
      <c r="L27" s="21" t="n">
        <v>0.01008121</v>
      </c>
      <c r="M27" s="22" t="n">
        <v>1</v>
      </c>
      <c r="N27" s="25" t="n">
        <v>0.009337068</v>
      </c>
      <c r="O27" s="25" t="n">
        <v>0.0111465</v>
      </c>
      <c r="P27" s="26" t="n">
        <v>1</v>
      </c>
      <c r="Q27" s="25" t="n">
        <v>0.04192181</v>
      </c>
      <c r="R27" s="25" t="n">
        <v>0.00965</v>
      </c>
      <c r="S27" s="26" t="n">
        <v>0.6915652</v>
      </c>
      <c r="T27" s="19" t="n">
        <v>0.06</v>
      </c>
      <c r="U27" s="19" t="n">
        <v>0.014718076</v>
      </c>
      <c r="V27" s="20" t="s">
        <v>14</v>
      </c>
    </row>
    <row r="28" customFormat="false" ht="12.75" hidden="false" customHeight="false" outlineLevel="0" collapsed="false">
      <c r="A28" s="1" t="n">
        <v>22</v>
      </c>
      <c r="B28" s="19" t="n">
        <v>0.04754755</v>
      </c>
      <c r="C28" s="19" t="n">
        <v>0.02241971</v>
      </c>
      <c r="D28" s="20" t="n">
        <v>1.38E-005</v>
      </c>
      <c r="E28" s="21" t="n">
        <v>0.06006494</v>
      </c>
      <c r="F28" s="21" t="n">
        <v>0.025795105</v>
      </c>
      <c r="G28" s="22" t="n">
        <v>0.5539</v>
      </c>
      <c r="H28" s="21" t="n">
        <v>0.022321425</v>
      </c>
      <c r="I28" s="21" t="n">
        <v>0.01892105</v>
      </c>
      <c r="J28" s="22" t="n">
        <v>1</v>
      </c>
      <c r="K28" s="21" t="n">
        <v>0.0121951225</v>
      </c>
      <c r="L28" s="21" t="n">
        <v>0.022962756</v>
      </c>
      <c r="M28" s="22" t="n">
        <v>1</v>
      </c>
      <c r="N28" s="25" t="n">
        <v>0.021579431</v>
      </c>
      <c r="O28" s="25" t="n">
        <v>0.02266767</v>
      </c>
      <c r="P28" s="26" t="n">
        <v>0.9999999</v>
      </c>
      <c r="Q28" s="29" t="n">
        <v>0.06173888</v>
      </c>
      <c r="R28" s="29" t="n">
        <v>0.01605</v>
      </c>
      <c r="S28" s="30" t="n">
        <v>0.005287223</v>
      </c>
      <c r="T28" s="19" t="n">
        <v>0.0946075</v>
      </c>
      <c r="U28" s="19" t="n">
        <v>0.030368988</v>
      </c>
      <c r="V28" s="20" t="s">
        <v>14</v>
      </c>
    </row>
    <row r="29" customFormat="false" ht="12.75" hidden="false" customHeight="false" outlineLevel="0" collapsed="false">
      <c r="A29" s="18" t="n">
        <v>23</v>
      </c>
      <c r="B29" s="21" t="n">
        <v>0.03815261</v>
      </c>
      <c r="C29" s="21" t="n">
        <v>0.03352858</v>
      </c>
      <c r="D29" s="22" t="n">
        <v>0.995</v>
      </c>
      <c r="E29" s="22" t="n">
        <v>0.03190967</v>
      </c>
      <c r="F29" s="21" t="n">
        <v>0.042649861</v>
      </c>
      <c r="G29" s="22" t="n">
        <v>1</v>
      </c>
      <c r="H29" s="21" t="n">
        <v>0.0578859</v>
      </c>
      <c r="I29" s="21" t="n">
        <v>0.033562338</v>
      </c>
      <c r="J29" s="22" t="n">
        <v>0.2515</v>
      </c>
      <c r="K29" s="21" t="n">
        <v>0.020308925</v>
      </c>
      <c r="L29" s="21" t="n">
        <v>0.030593671</v>
      </c>
      <c r="M29" s="22" t="n">
        <v>1</v>
      </c>
      <c r="N29" s="1"/>
      <c r="O29" s="1"/>
      <c r="Q29" s="25" t="n">
        <v>0.03613054</v>
      </c>
      <c r="R29" s="25" t="n">
        <v>0.0273</v>
      </c>
      <c r="S29" s="26" t="n">
        <v>0.5901437</v>
      </c>
      <c r="T29" s="19" t="n">
        <v>0.04188235</v>
      </c>
      <c r="U29" s="19" t="n">
        <v>0.008810116</v>
      </c>
      <c r="V29" s="20" t="n">
        <v>2.153E-012</v>
      </c>
    </row>
    <row r="30" s="31" customFormat="true" ht="12.75" hidden="false" customHeight="true" outlineLevel="0" collapsed="false">
      <c r="A30" s="1"/>
      <c r="B30" s="1"/>
      <c r="C30" s="1"/>
      <c r="D30" s="3"/>
      <c r="E30" s="1"/>
      <c r="F30" s="2"/>
      <c r="G30" s="3"/>
      <c r="H30" s="1"/>
      <c r="I30" s="1"/>
      <c r="J30" s="3"/>
      <c r="K30" s="1"/>
      <c r="L30" s="1"/>
      <c r="M30" s="3"/>
      <c r="N30" s="1"/>
      <c r="O30" s="1"/>
      <c r="P30" s="3"/>
    </row>
    <row r="31" s="32" customFormat="true" ht="15" hidden="false" customHeight="false" outlineLevel="0" collapsed="false">
      <c r="A31" s="5" t="s">
        <v>15</v>
      </c>
    </row>
    <row r="32" s="31" customFormat="true" ht="12.75" hidden="false" customHeight="true" outlineLevel="0" collapsed="false">
      <c r="A32" s="8" t="s">
        <v>3</v>
      </c>
      <c r="B32" s="9" t="s">
        <v>4</v>
      </c>
      <c r="C32" s="9"/>
      <c r="D32" s="9"/>
      <c r="E32" s="10" t="s">
        <v>5</v>
      </c>
      <c r="F32" s="10"/>
      <c r="G32" s="10"/>
      <c r="H32" s="9" t="s">
        <v>6</v>
      </c>
      <c r="I32" s="9"/>
      <c r="J32" s="9"/>
      <c r="K32" s="10" t="s">
        <v>16</v>
      </c>
      <c r="L32" s="10"/>
      <c r="M32" s="10"/>
      <c r="N32" s="9" t="s">
        <v>17</v>
      </c>
      <c r="O32" s="9"/>
      <c r="P32" s="9"/>
      <c r="Q32" s="10" t="s">
        <v>9</v>
      </c>
      <c r="R32" s="10"/>
      <c r="S32" s="10"/>
      <c r="T32" s="9" t="s">
        <v>10</v>
      </c>
      <c r="U32" s="9"/>
      <c r="V32" s="9"/>
    </row>
    <row r="33" s="31" customFormat="true" ht="127.5" hidden="false" customHeight="false" outlineLevel="0" collapsed="false">
      <c r="A33" s="8"/>
      <c r="B33" s="33" t="s">
        <v>18</v>
      </c>
      <c r="C33" s="33" t="s">
        <v>19</v>
      </c>
      <c r="D33" s="12" t="s">
        <v>20</v>
      </c>
      <c r="E33" s="13" t="s">
        <v>18</v>
      </c>
      <c r="F33" s="14" t="s">
        <v>19</v>
      </c>
      <c r="G33" s="15" t="s">
        <v>20</v>
      </c>
      <c r="H33" s="33" t="s">
        <v>18</v>
      </c>
      <c r="I33" s="33" t="s">
        <v>21</v>
      </c>
      <c r="J33" s="12" t="s">
        <v>20</v>
      </c>
      <c r="K33" s="13" t="s">
        <v>18</v>
      </c>
      <c r="L33" s="14" t="s">
        <v>21</v>
      </c>
      <c r="M33" s="15" t="s">
        <v>20</v>
      </c>
      <c r="N33" s="33" t="s">
        <v>18</v>
      </c>
      <c r="O33" s="33" t="s">
        <v>21</v>
      </c>
      <c r="P33" s="12" t="s">
        <v>20</v>
      </c>
      <c r="Q33" s="13" t="s">
        <v>18</v>
      </c>
      <c r="R33" s="14" t="s">
        <v>21</v>
      </c>
      <c r="S33" s="15" t="s">
        <v>20</v>
      </c>
      <c r="T33" s="33" t="s">
        <v>18</v>
      </c>
      <c r="U33" s="33" t="s">
        <v>21</v>
      </c>
      <c r="V33" s="12" t="s">
        <v>20</v>
      </c>
    </row>
    <row r="34" s="31" customFormat="true" ht="12.75" hidden="false" customHeight="false" outlineLevel="0" collapsed="false">
      <c r="A34" s="18" t="n">
        <v>1</v>
      </c>
      <c r="B34" s="34" t="n">
        <v>2.283673</v>
      </c>
      <c r="C34" s="34" t="n">
        <v>1.633714</v>
      </c>
      <c r="D34" s="35" t="n">
        <v>1.98E-012</v>
      </c>
      <c r="E34" s="34" t="n">
        <v>0.8727034</v>
      </c>
      <c r="F34" s="34" t="n">
        <v>0.6795908</v>
      </c>
      <c r="G34" s="35" t="n">
        <v>4.643E-008</v>
      </c>
      <c r="H34" s="36" t="n">
        <v>0.7092614</v>
      </c>
      <c r="I34" s="36" t="n">
        <v>0.596312</v>
      </c>
      <c r="J34" s="28" t="n">
        <v>0.001069</v>
      </c>
      <c r="K34" s="36" t="n">
        <v>0.3754266</v>
      </c>
      <c r="L34" s="36" t="n">
        <v>0.3318512</v>
      </c>
      <c r="M34" s="28" t="n">
        <v>0.02694</v>
      </c>
      <c r="N34" s="37" t="n">
        <v>0.95121951</v>
      </c>
      <c r="O34" s="37" t="n">
        <v>0.9567353</v>
      </c>
      <c r="P34" s="38" t="n">
        <v>0.5995895</v>
      </c>
      <c r="Q34" s="34" t="n">
        <v>1.4046179</v>
      </c>
      <c r="R34" s="34" t="n">
        <v>0.7062318</v>
      </c>
      <c r="S34" s="35" t="n">
        <v>0</v>
      </c>
      <c r="T34" s="34" t="n">
        <v>6.409404</v>
      </c>
      <c r="U34" s="34" t="n">
        <v>1.811076</v>
      </c>
      <c r="V34" s="35" t="s">
        <v>14</v>
      </c>
    </row>
    <row r="35" s="31" customFormat="true" ht="12.75" hidden="false" customHeight="true" outlineLevel="0" collapsed="false">
      <c r="A35" s="1" t="n">
        <v>2</v>
      </c>
      <c r="B35" s="36" t="n">
        <v>1.412844</v>
      </c>
      <c r="C35" s="36" t="n">
        <v>1.157223</v>
      </c>
      <c r="D35" s="28" t="n">
        <v>0.001296</v>
      </c>
      <c r="E35" s="34" t="n">
        <v>0.2512953</v>
      </c>
      <c r="F35" s="34" t="n">
        <v>0.1820724</v>
      </c>
      <c r="G35" s="35" t="n">
        <v>0.0008889</v>
      </c>
      <c r="H35" s="37" t="n">
        <v>0.6061093</v>
      </c>
      <c r="I35" s="37" t="n">
        <v>0.527189</v>
      </c>
      <c r="J35" s="38" t="n">
        <v>0.3009</v>
      </c>
      <c r="K35" s="36" t="n">
        <v>0.3450413</v>
      </c>
      <c r="L35" s="36" t="n">
        <v>0.3079003</v>
      </c>
      <c r="M35" s="28" t="n">
        <v>0.03142</v>
      </c>
      <c r="N35" s="37" t="n">
        <v>0.7094431</v>
      </c>
      <c r="O35" s="37" t="n">
        <v>0.7511675</v>
      </c>
      <c r="P35" s="38" t="n">
        <v>0.9550077</v>
      </c>
      <c r="Q35" s="34" t="n">
        <v>1.2017937</v>
      </c>
      <c r="R35" s="34" t="n">
        <v>0.7098382</v>
      </c>
      <c r="S35" s="35" t="n">
        <v>0</v>
      </c>
      <c r="T35" s="34" t="n">
        <v>3.769984</v>
      </c>
      <c r="U35" s="34" t="n">
        <v>1.465523</v>
      </c>
      <c r="V35" s="35" t="s">
        <v>14</v>
      </c>
    </row>
    <row r="36" customFormat="false" ht="12.75" hidden="false" customHeight="false" outlineLevel="0" collapsed="false">
      <c r="A36" s="18" t="n">
        <v>3</v>
      </c>
      <c r="B36" s="34" t="n">
        <v>1.240678</v>
      </c>
      <c r="C36" s="34" t="n">
        <v>1.022552</v>
      </c>
      <c r="D36" s="35" t="n">
        <v>0.0009943</v>
      </c>
      <c r="E36" s="34" t="n">
        <v>0.4410256</v>
      </c>
      <c r="F36" s="34" t="n">
        <v>0.3059226</v>
      </c>
      <c r="G36" s="35" t="n">
        <v>0.0001422</v>
      </c>
      <c r="H36" s="37" t="n">
        <v>0.75</v>
      </c>
      <c r="I36" s="37" t="n">
        <v>0.689393</v>
      </c>
      <c r="J36" s="38" t="n">
        <v>0.2416</v>
      </c>
      <c r="K36" s="36" t="n">
        <v>0.3544304</v>
      </c>
      <c r="L36" s="36" t="n">
        <v>0.2712635</v>
      </c>
      <c r="M36" s="28" t="n">
        <v>0.001115</v>
      </c>
      <c r="N36" s="37" t="n">
        <v>0.63535912</v>
      </c>
      <c r="O36" s="37" t="n">
        <v>0.6354502</v>
      </c>
      <c r="P36" s="38" t="n">
        <v>0.6440266</v>
      </c>
      <c r="Q36" s="34" t="n">
        <v>1.1660808</v>
      </c>
      <c r="R36" s="34" t="n">
        <v>0.5533878</v>
      </c>
      <c r="S36" s="35" t="n">
        <v>0</v>
      </c>
      <c r="T36" s="34" t="n">
        <v>5.568317</v>
      </c>
      <c r="U36" s="34" t="n">
        <v>1.033359</v>
      </c>
      <c r="V36" s="35" t="s">
        <v>14</v>
      </c>
    </row>
    <row r="37" customFormat="false" ht="12.75" hidden="false" customHeight="false" outlineLevel="0" collapsed="false">
      <c r="A37" s="1" t="n">
        <v>4</v>
      </c>
      <c r="B37" s="34" t="n">
        <v>0.9137056</v>
      </c>
      <c r="C37" s="34" t="n">
        <v>0.6794279</v>
      </c>
      <c r="D37" s="35" t="n">
        <v>0.0004166</v>
      </c>
      <c r="E37" s="36" t="n">
        <v>0.4105691</v>
      </c>
      <c r="F37" s="36" t="n">
        <v>0.2867569</v>
      </c>
      <c r="G37" s="28" t="n">
        <v>0.004789</v>
      </c>
      <c r="H37" s="36" t="n">
        <v>0.3841808</v>
      </c>
      <c r="I37" s="36" t="n">
        <v>0.2762463</v>
      </c>
      <c r="J37" s="28" t="n">
        <v>0.02491</v>
      </c>
      <c r="K37" s="36" t="n">
        <v>0.278125</v>
      </c>
      <c r="L37" s="36" t="n">
        <v>0.2359279</v>
      </c>
      <c r="M37" s="28" t="n">
        <v>0.0308</v>
      </c>
      <c r="N37" s="37" t="n">
        <v>0.41354724</v>
      </c>
      <c r="O37" s="37" t="n">
        <v>0.4358873</v>
      </c>
      <c r="P37" s="38" t="n">
        <v>0.7485226</v>
      </c>
      <c r="Q37" s="34" t="n">
        <v>0.6610169</v>
      </c>
      <c r="R37" s="34" t="n">
        <v>0.3240847</v>
      </c>
      <c r="S37" s="35" t="n">
        <v>0</v>
      </c>
      <c r="T37" s="34" t="n">
        <v>2.515942</v>
      </c>
      <c r="U37" s="34" t="n">
        <v>0.7825433</v>
      </c>
      <c r="V37" s="35" t="s">
        <v>14</v>
      </c>
    </row>
    <row r="38" customFormat="false" ht="12.75" hidden="false" customHeight="false" outlineLevel="0" collapsed="false">
      <c r="A38" s="18" t="n">
        <v>5</v>
      </c>
      <c r="B38" s="34" t="n">
        <v>1.593023</v>
      </c>
      <c r="C38" s="34" t="n">
        <v>1.016194</v>
      </c>
      <c r="D38" s="35" t="n">
        <v>1.27E-006</v>
      </c>
      <c r="E38" s="37" t="n">
        <v>0.3063973</v>
      </c>
      <c r="F38" s="37" t="n">
        <v>0.2669323</v>
      </c>
      <c r="G38" s="38" t="n">
        <v>0.1996</v>
      </c>
      <c r="H38" s="34" t="n">
        <v>0.5840909</v>
      </c>
      <c r="I38" s="34" t="n">
        <v>0.3931745</v>
      </c>
      <c r="J38" s="35" t="n">
        <v>8.08E-008</v>
      </c>
      <c r="K38" s="36" t="n">
        <v>0.269281</v>
      </c>
      <c r="L38" s="36" t="n">
        <v>0.2455803</v>
      </c>
      <c r="M38" s="28" t="n">
        <v>0.0551</v>
      </c>
      <c r="N38" s="37" t="n">
        <v>0.47571189</v>
      </c>
      <c r="O38" s="37" t="n">
        <v>0.495188</v>
      </c>
      <c r="P38" s="38" t="n">
        <v>0.7160994</v>
      </c>
      <c r="Q38" s="34" t="n">
        <v>0.9251969</v>
      </c>
      <c r="R38" s="34" t="n">
        <v>0.492362</v>
      </c>
      <c r="S38" s="35" t="n">
        <v>0</v>
      </c>
      <c r="T38" s="34" t="n">
        <v>4.904255</v>
      </c>
      <c r="U38" s="34" t="n">
        <v>0.8982349</v>
      </c>
      <c r="V38" s="35" t="s">
        <v>14</v>
      </c>
    </row>
    <row r="39" customFormat="false" ht="12.75" hidden="false" customHeight="false" outlineLevel="0" collapsed="false">
      <c r="A39" s="1" t="n">
        <v>6</v>
      </c>
      <c r="B39" s="36" t="n">
        <v>1.31203</v>
      </c>
      <c r="C39" s="36" t="n">
        <v>1.042476</v>
      </c>
      <c r="D39" s="28" t="n">
        <v>0.002073</v>
      </c>
      <c r="E39" s="34" t="n">
        <v>0.7412935</v>
      </c>
      <c r="F39" s="34" t="n">
        <v>0.4167575</v>
      </c>
      <c r="G39" s="35" t="s">
        <v>14</v>
      </c>
      <c r="H39" s="34" t="n">
        <v>0.688755</v>
      </c>
      <c r="I39" s="34" t="n">
        <v>0.5012528</v>
      </c>
      <c r="J39" s="35" t="n">
        <v>5.54E-006</v>
      </c>
      <c r="K39" s="37" t="n">
        <v>0.2699725</v>
      </c>
      <c r="L39" s="37" t="n">
        <v>0.2529134</v>
      </c>
      <c r="M39" s="38" t="n">
        <v>0.1443</v>
      </c>
      <c r="N39" s="37" t="n">
        <v>0.58089368</v>
      </c>
      <c r="O39" s="37" t="n">
        <v>0.6131445</v>
      </c>
      <c r="P39" s="38" t="n">
        <v>0.78656</v>
      </c>
      <c r="Q39" s="34" t="n">
        <v>0.8905325</v>
      </c>
      <c r="R39" s="34" t="n">
        <v>0.5947014</v>
      </c>
      <c r="S39" s="35" t="n">
        <v>1.357803E-013</v>
      </c>
      <c r="T39" s="34" t="n">
        <v>4.869955</v>
      </c>
      <c r="U39" s="34" t="n">
        <v>0.9932623</v>
      </c>
      <c r="V39" s="35" t="s">
        <v>14</v>
      </c>
    </row>
    <row r="40" customFormat="false" ht="12.75" hidden="false" customHeight="false" outlineLevel="0" collapsed="false">
      <c r="A40" s="18" t="n">
        <v>7</v>
      </c>
      <c r="B40" s="36" t="n">
        <v>1.226337</v>
      </c>
      <c r="C40" s="36" t="n">
        <v>1.052251</v>
      </c>
      <c r="D40" s="28" t="n">
        <v>0.02578</v>
      </c>
      <c r="E40" s="34" t="n">
        <v>0.3986928</v>
      </c>
      <c r="F40" s="34" t="n">
        <v>0.2602424</v>
      </c>
      <c r="G40" s="35" t="n">
        <v>0.0002665</v>
      </c>
      <c r="H40" s="34" t="n">
        <v>0.7048193</v>
      </c>
      <c r="I40" s="34" t="n">
        <v>0.5634173</v>
      </c>
      <c r="J40" s="35" t="n">
        <v>0.0002636</v>
      </c>
      <c r="K40" s="36" t="n">
        <v>0.2307692</v>
      </c>
      <c r="L40" s="36" t="n">
        <v>0.175105</v>
      </c>
      <c r="M40" s="28" t="n">
        <v>0.0363</v>
      </c>
      <c r="N40" s="37" t="n">
        <v>0.40625</v>
      </c>
      <c r="O40" s="37" t="n">
        <v>0.4487407</v>
      </c>
      <c r="P40" s="38" t="n">
        <v>0.9359495</v>
      </c>
      <c r="Q40" s="34" t="n">
        <v>0.5995671</v>
      </c>
      <c r="R40" s="34" t="n">
        <v>0.3849864</v>
      </c>
      <c r="S40" s="35" t="n">
        <v>1.887379E-015</v>
      </c>
      <c r="T40" s="34" t="n">
        <v>5.25567</v>
      </c>
      <c r="U40" s="34" t="n">
        <v>1.13238</v>
      </c>
      <c r="V40" s="35" t="s">
        <v>14</v>
      </c>
    </row>
    <row r="41" customFormat="false" ht="12.75" hidden="false" customHeight="false" outlineLevel="0" collapsed="false">
      <c r="A41" s="1" t="n">
        <v>8</v>
      </c>
      <c r="B41" s="34" t="n">
        <v>1.938776</v>
      </c>
      <c r="C41" s="34" t="n">
        <v>0.6391167</v>
      </c>
      <c r="D41" s="35" t="s">
        <v>14</v>
      </c>
      <c r="E41" s="34" t="n">
        <v>0.5186722</v>
      </c>
      <c r="F41" s="34" t="n">
        <v>0.1911273</v>
      </c>
      <c r="G41" s="35" t="n">
        <v>1.554E-015</v>
      </c>
      <c r="H41" s="34" t="n">
        <v>0.8537234</v>
      </c>
      <c r="I41" s="34" t="n">
        <v>0.3668117</v>
      </c>
      <c r="J41" s="35" t="s">
        <v>14</v>
      </c>
      <c r="K41" s="36" t="n">
        <v>0.2243126</v>
      </c>
      <c r="L41" s="36" t="n">
        <v>0.1563305</v>
      </c>
      <c r="M41" s="28" t="n">
        <v>0.001642</v>
      </c>
      <c r="N41" s="37" t="n">
        <v>0.42918455</v>
      </c>
      <c r="O41" s="37" t="n">
        <v>0.4634672</v>
      </c>
      <c r="P41" s="38" t="n">
        <v>0.7730298</v>
      </c>
      <c r="Q41" s="34" t="n">
        <v>0.6464088</v>
      </c>
      <c r="R41" s="34" t="n">
        <v>0.3451961</v>
      </c>
      <c r="S41" s="35" t="n">
        <v>0</v>
      </c>
      <c r="T41" s="34" t="n">
        <v>5.344512</v>
      </c>
      <c r="U41" s="34" t="n">
        <v>0.6771459</v>
      </c>
      <c r="V41" s="35" t="s">
        <v>14</v>
      </c>
    </row>
    <row r="42" customFormat="false" ht="12.75" hidden="false" customHeight="false" outlineLevel="0" collapsed="false">
      <c r="A42" s="18" t="n">
        <v>9</v>
      </c>
      <c r="B42" s="34" t="n">
        <v>1.258883</v>
      </c>
      <c r="C42" s="34" t="n">
        <v>0.7257047</v>
      </c>
      <c r="D42" s="35" t="n">
        <v>3.5E-007</v>
      </c>
      <c r="E42" s="37" t="n">
        <v>0.3036437</v>
      </c>
      <c r="F42" s="37" t="n">
        <v>0.2601886</v>
      </c>
      <c r="G42" s="38" t="n">
        <v>0.1238</v>
      </c>
      <c r="H42" s="34" t="n">
        <v>0.6036745</v>
      </c>
      <c r="I42" s="34" t="n">
        <v>0.4155095</v>
      </c>
      <c r="J42" s="35" t="n">
        <v>0.0002203</v>
      </c>
      <c r="K42" s="37" t="n">
        <v>0.1767857</v>
      </c>
      <c r="L42" s="37" t="n">
        <v>0.1696298</v>
      </c>
      <c r="M42" s="38" t="n">
        <v>0.4974</v>
      </c>
      <c r="N42" s="37" t="n">
        <v>0.37849462</v>
      </c>
      <c r="O42" s="37" t="n">
        <v>0.3744981</v>
      </c>
      <c r="P42" s="38" t="n">
        <v>0.4140301</v>
      </c>
      <c r="Q42" s="34" t="n">
        <v>1.0904255</v>
      </c>
      <c r="R42" s="34" t="n">
        <v>0.3397236</v>
      </c>
      <c r="S42" s="35" t="n">
        <v>0</v>
      </c>
      <c r="T42" s="34" t="n">
        <v>5.223022</v>
      </c>
      <c r="U42" s="34" t="n">
        <v>0.8862528</v>
      </c>
      <c r="V42" s="35" t="s">
        <v>14</v>
      </c>
    </row>
    <row r="43" customFormat="false" ht="12.75" hidden="false" customHeight="false" outlineLevel="0" collapsed="false">
      <c r="A43" s="1" t="n">
        <v>10</v>
      </c>
      <c r="B43" s="34" t="n">
        <v>1.189055</v>
      </c>
      <c r="C43" s="34" t="n">
        <v>0.76</v>
      </c>
      <c r="D43" s="35" t="n">
        <v>2.43E-006</v>
      </c>
      <c r="E43" s="36" t="n">
        <v>0.2409241</v>
      </c>
      <c r="F43" s="36" t="n">
        <v>0.1829755</v>
      </c>
      <c r="G43" s="28" t="n">
        <v>0.005376</v>
      </c>
      <c r="H43" s="37" t="n">
        <v>0.2931507</v>
      </c>
      <c r="I43" s="37" t="n">
        <v>0.24677</v>
      </c>
      <c r="J43" s="38" t="n">
        <v>0.2412</v>
      </c>
      <c r="K43" s="37" t="n">
        <v>0.1350932</v>
      </c>
      <c r="L43" s="37" t="n">
        <v>0.1546921</v>
      </c>
      <c r="M43" s="38" t="n">
        <v>0.8239</v>
      </c>
      <c r="N43" s="37" t="n">
        <v>0.43400447</v>
      </c>
      <c r="O43" s="37" t="n">
        <v>0.4005279</v>
      </c>
      <c r="P43" s="38" t="n">
        <v>0.1641352</v>
      </c>
      <c r="Q43" s="34" t="n">
        <v>0.7158931</v>
      </c>
      <c r="R43" s="34" t="n">
        <v>0.2032765</v>
      </c>
      <c r="S43" s="35" t="n">
        <v>0</v>
      </c>
      <c r="T43" s="34" t="n">
        <v>2.537468</v>
      </c>
      <c r="U43" s="34" t="n">
        <v>0.9170716</v>
      </c>
      <c r="V43" s="35" t="s">
        <v>14</v>
      </c>
    </row>
    <row r="44" customFormat="false" ht="12.75" hidden="false" customHeight="false" outlineLevel="0" collapsed="false">
      <c r="A44" s="18" t="n">
        <v>11</v>
      </c>
      <c r="B44" s="34" t="n">
        <v>1.391459</v>
      </c>
      <c r="C44" s="34" t="n">
        <v>0.8794433</v>
      </c>
      <c r="D44" s="35" t="n">
        <v>2.41E-009</v>
      </c>
      <c r="E44" s="37" t="n">
        <v>0.3577465</v>
      </c>
      <c r="F44" s="37" t="n">
        <v>0.2895795</v>
      </c>
      <c r="G44" s="38" t="n">
        <v>0.1154</v>
      </c>
      <c r="H44" s="34" t="n">
        <v>0.5021368</v>
      </c>
      <c r="I44" s="34" t="n">
        <v>0.4101771</v>
      </c>
      <c r="J44" s="35" t="n">
        <v>0.0002951</v>
      </c>
      <c r="K44" s="37" t="n">
        <v>0.2533557</v>
      </c>
      <c r="L44" s="37" t="n">
        <v>0.2316628</v>
      </c>
      <c r="M44" s="38" t="n">
        <v>0.1064</v>
      </c>
      <c r="N44" s="37" t="n">
        <v>0.42077465</v>
      </c>
      <c r="O44" s="37" t="n">
        <v>0.4209537</v>
      </c>
      <c r="P44" s="38" t="n">
        <v>0.3833088</v>
      </c>
      <c r="Q44" s="34" t="n">
        <v>0.910432</v>
      </c>
      <c r="R44" s="34" t="n">
        <v>0.4631778</v>
      </c>
      <c r="S44" s="35" t="n">
        <v>0</v>
      </c>
      <c r="T44" s="34" t="n">
        <v>4.477231</v>
      </c>
      <c r="U44" s="34" t="n">
        <v>1.24739</v>
      </c>
      <c r="V44" s="35" t="s">
        <v>14</v>
      </c>
    </row>
    <row r="45" customFormat="false" ht="12.75" hidden="false" customHeight="false" outlineLevel="0" collapsed="false">
      <c r="A45" s="1" t="n">
        <v>12</v>
      </c>
      <c r="B45" s="36" t="n">
        <v>1.168539</v>
      </c>
      <c r="C45" s="36" t="n">
        <v>0.9500427</v>
      </c>
      <c r="D45" s="28" t="n">
        <v>0.001774</v>
      </c>
      <c r="E45" s="34" t="n">
        <v>0.7585302</v>
      </c>
      <c r="F45" s="34" t="n">
        <v>0.5212667</v>
      </c>
      <c r="G45" s="35" t="n">
        <v>2.393E-008</v>
      </c>
      <c r="H45" s="34" t="n">
        <v>0.5298969</v>
      </c>
      <c r="I45" s="34" t="n">
        <v>0.2699547</v>
      </c>
      <c r="J45" s="35" t="n">
        <v>1.117E-012</v>
      </c>
      <c r="K45" s="34" t="n">
        <v>0.2591623</v>
      </c>
      <c r="L45" s="34" t="n">
        <v>0.1888314</v>
      </c>
      <c r="M45" s="35" t="n">
        <v>8.099E-005</v>
      </c>
      <c r="N45" s="37" t="n">
        <v>0.48375451</v>
      </c>
      <c r="O45" s="37" t="n">
        <v>0.4570243</v>
      </c>
      <c r="P45" s="38" t="n">
        <v>0.1030853</v>
      </c>
      <c r="Q45" s="34" t="n">
        <v>1.0040282</v>
      </c>
      <c r="R45" s="34" t="n">
        <v>0.495449</v>
      </c>
      <c r="S45" s="35" t="n">
        <v>0</v>
      </c>
      <c r="T45" s="34" t="n">
        <v>5.29595</v>
      </c>
      <c r="U45" s="34" t="n">
        <v>1.609483</v>
      </c>
      <c r="V45" s="35" t="s">
        <v>14</v>
      </c>
    </row>
    <row r="46" customFormat="false" ht="12.75" hidden="false" customHeight="false" outlineLevel="0" collapsed="false">
      <c r="A46" s="18" t="n">
        <v>13</v>
      </c>
      <c r="B46" s="36" t="n">
        <v>0.7010309</v>
      </c>
      <c r="C46" s="36" t="n">
        <v>0.3737124</v>
      </c>
      <c r="D46" s="28" t="n">
        <v>0.003421</v>
      </c>
      <c r="E46" s="36" t="n">
        <v>0.3888889</v>
      </c>
      <c r="F46" s="36" t="n">
        <v>0.2215918</v>
      </c>
      <c r="G46" s="28" t="n">
        <v>0.008027</v>
      </c>
      <c r="H46" s="37" t="n">
        <v>0.1153846</v>
      </c>
      <c r="I46" s="37" t="n">
        <v>0.1451966</v>
      </c>
      <c r="J46" s="38" t="n">
        <v>0.9622</v>
      </c>
      <c r="K46" s="37" t="n">
        <v>0.1055901</v>
      </c>
      <c r="L46" s="37" t="n">
        <v>0.1064317</v>
      </c>
      <c r="M46" s="38" t="n">
        <v>0.3796</v>
      </c>
      <c r="N46" s="37" t="n">
        <v>0.19087137</v>
      </c>
      <c r="O46" s="37" t="n">
        <v>0.1933876</v>
      </c>
      <c r="P46" s="38" t="n">
        <v>0.3823368</v>
      </c>
      <c r="Q46" s="34" t="n">
        <v>1.3981043</v>
      </c>
      <c r="R46" s="34" t="n">
        <v>0.2906323</v>
      </c>
      <c r="S46" s="35" t="n">
        <v>0</v>
      </c>
      <c r="T46" s="34" t="n">
        <v>4.265116</v>
      </c>
      <c r="U46" s="34" t="n">
        <v>0.4817131</v>
      </c>
      <c r="V46" s="35" t="s">
        <v>14</v>
      </c>
    </row>
    <row r="47" customFormat="false" ht="12.75" hidden="false" customHeight="false" outlineLevel="0" collapsed="false">
      <c r="A47" s="1" t="n">
        <v>14</v>
      </c>
      <c r="B47" s="34" t="n">
        <v>0.835443</v>
      </c>
      <c r="C47" s="34" t="n">
        <v>0.5706238</v>
      </c>
      <c r="D47" s="35" t="n">
        <v>0.000442</v>
      </c>
      <c r="E47" s="34" t="n">
        <v>0.2606838</v>
      </c>
      <c r="F47" s="34" t="n">
        <v>0.1563211</v>
      </c>
      <c r="G47" s="35" t="n">
        <v>0.0001668</v>
      </c>
      <c r="H47" s="34" t="n">
        <v>0.5162338</v>
      </c>
      <c r="I47" s="34" t="n">
        <v>0.2163108</v>
      </c>
      <c r="J47" s="35" t="n">
        <v>1.272E-010</v>
      </c>
      <c r="K47" s="36" t="n">
        <v>0.1541353</v>
      </c>
      <c r="L47" s="36" t="n">
        <v>0.1187464</v>
      </c>
      <c r="M47" s="28" t="n">
        <v>0.0232</v>
      </c>
      <c r="N47" s="37" t="n">
        <v>0.31283422</v>
      </c>
      <c r="O47" s="37" t="n">
        <v>0.296059</v>
      </c>
      <c r="P47" s="38" t="n">
        <v>0.2247895</v>
      </c>
      <c r="Q47" s="34" t="n">
        <v>1.5507488</v>
      </c>
      <c r="R47" s="34" t="n">
        <v>0.32945</v>
      </c>
      <c r="S47" s="35" t="n">
        <v>0</v>
      </c>
      <c r="T47" s="34" t="n">
        <v>3.687135</v>
      </c>
      <c r="U47" s="34" t="n">
        <v>0.7931442</v>
      </c>
      <c r="V47" s="35" t="s">
        <v>14</v>
      </c>
    </row>
    <row r="48" customFormat="false" ht="12.75" hidden="false" customHeight="false" outlineLevel="0" collapsed="false">
      <c r="A48" s="18" t="n">
        <v>15</v>
      </c>
      <c r="B48" s="34" t="n">
        <v>0.9387755</v>
      </c>
      <c r="C48" s="34" t="n">
        <v>0.4927144</v>
      </c>
      <c r="D48" s="35" t="n">
        <v>3.29E-009</v>
      </c>
      <c r="E48" s="36" t="n">
        <v>0.2653061</v>
      </c>
      <c r="F48" s="36" t="n">
        <v>0.1818319</v>
      </c>
      <c r="G48" s="28" t="n">
        <v>0.006485</v>
      </c>
      <c r="H48" s="34" t="n">
        <v>0.7316294</v>
      </c>
      <c r="I48" s="34" t="n">
        <v>0.1814149</v>
      </c>
      <c r="J48" s="35" t="s">
        <v>14</v>
      </c>
      <c r="K48" s="37" t="n">
        <v>0.137045</v>
      </c>
      <c r="L48" s="37" t="n">
        <v>0.1104437</v>
      </c>
      <c r="M48" s="38" t="n">
        <v>0.1398</v>
      </c>
      <c r="N48" s="37" t="n">
        <v>0.26415094</v>
      </c>
      <c r="O48" s="37" t="n">
        <v>0.272392</v>
      </c>
      <c r="P48" s="38" t="n">
        <v>0.6854585</v>
      </c>
      <c r="Q48" s="34" t="n">
        <v>0.9058615</v>
      </c>
      <c r="R48" s="34" t="n">
        <v>0.3739775</v>
      </c>
      <c r="S48" s="35" t="n">
        <v>0</v>
      </c>
      <c r="T48" s="34" t="n">
        <v>5.983696</v>
      </c>
      <c r="U48" s="34" t="n">
        <v>0.95</v>
      </c>
      <c r="V48" s="35" t="s">
        <v>14</v>
      </c>
    </row>
    <row r="49" customFormat="false" ht="12.75" hidden="false" customHeight="false" outlineLevel="0" collapsed="false">
      <c r="A49" s="1" t="n">
        <v>16</v>
      </c>
      <c r="B49" s="34" t="n">
        <v>1.84466</v>
      </c>
      <c r="C49" s="34" t="n">
        <v>0.7536354</v>
      </c>
      <c r="D49" s="35" t="s">
        <v>14</v>
      </c>
      <c r="E49" s="34" t="n">
        <v>0.7128028</v>
      </c>
      <c r="F49" s="34" t="n">
        <v>0.446281</v>
      </c>
      <c r="G49" s="35" t="n">
        <v>4.927E-005</v>
      </c>
      <c r="H49" s="37" t="n">
        <v>0.3965517</v>
      </c>
      <c r="I49" s="37" t="n">
        <v>0.4021423</v>
      </c>
      <c r="J49" s="38" t="n">
        <v>0.3353</v>
      </c>
      <c r="K49" s="37" t="n">
        <v>0.1414538</v>
      </c>
      <c r="L49" s="37" t="n">
        <v>0.1340835</v>
      </c>
      <c r="M49" s="38" t="n">
        <v>0.4397</v>
      </c>
      <c r="N49" s="37" t="n">
        <v>0.26760563</v>
      </c>
      <c r="O49" s="37" t="n">
        <v>0.2748765</v>
      </c>
      <c r="P49" s="38" t="n">
        <v>0.4294117</v>
      </c>
      <c r="Q49" s="34" t="n">
        <v>1.0748752</v>
      </c>
      <c r="R49" s="34" t="n">
        <v>0.4979638</v>
      </c>
      <c r="S49" s="35" t="n">
        <v>0</v>
      </c>
      <c r="T49" s="34" t="n">
        <v>3.786058</v>
      </c>
      <c r="U49" s="34" t="n">
        <v>0.797227</v>
      </c>
      <c r="V49" s="35" t="s">
        <v>14</v>
      </c>
    </row>
    <row r="50" customFormat="false" ht="12.75" hidden="false" customHeight="false" outlineLevel="0" collapsed="false">
      <c r="A50" s="18" t="n">
        <v>17</v>
      </c>
      <c r="B50" s="34" t="n">
        <v>2.618297</v>
      </c>
      <c r="C50" s="34" t="n">
        <v>0.905697</v>
      </c>
      <c r="D50" s="35" t="s">
        <v>14</v>
      </c>
      <c r="E50" s="34" t="n">
        <v>1.585784</v>
      </c>
      <c r="F50" s="34" t="n">
        <v>0.8679657</v>
      </c>
      <c r="G50" s="35" t="s">
        <v>14</v>
      </c>
      <c r="H50" s="37" t="n">
        <v>0.4410569</v>
      </c>
      <c r="I50" s="37" t="n">
        <v>0.3598426</v>
      </c>
      <c r="J50" s="38" t="n">
        <v>0.08857</v>
      </c>
      <c r="K50" s="34" t="n">
        <v>0.1931507</v>
      </c>
      <c r="L50" s="34" t="n">
        <v>0.1547883</v>
      </c>
      <c r="M50" s="35" t="n">
        <v>0.00865</v>
      </c>
      <c r="N50" s="37" t="n">
        <v>0.45708955</v>
      </c>
      <c r="O50" s="37" t="n">
        <v>0.487574</v>
      </c>
      <c r="P50" s="38" t="n">
        <v>0.7215398</v>
      </c>
      <c r="Q50" s="34" t="n">
        <v>0.9204406</v>
      </c>
      <c r="R50" s="34" t="n">
        <v>0.4677579</v>
      </c>
      <c r="S50" s="35" t="n">
        <v>0</v>
      </c>
      <c r="T50" s="34" t="n">
        <v>5.76565</v>
      </c>
      <c r="U50" s="34" t="n">
        <v>1.272798</v>
      </c>
      <c r="V50" s="35" t="s">
        <v>14</v>
      </c>
    </row>
    <row r="51" customFormat="false" ht="12.75" hidden="false" customHeight="false" outlineLevel="0" collapsed="false">
      <c r="A51" s="1" t="n">
        <v>18</v>
      </c>
      <c r="B51" s="34" t="n">
        <v>1.091954</v>
      </c>
      <c r="C51" s="34" t="n">
        <v>0.2574013</v>
      </c>
      <c r="D51" s="35" t="n">
        <v>3.61E-011</v>
      </c>
      <c r="E51" s="34" t="n">
        <v>0.1651376</v>
      </c>
      <c r="F51" s="34" t="n">
        <v>0.06225797</v>
      </c>
      <c r="G51" s="35" t="n">
        <v>0.0002853</v>
      </c>
      <c r="H51" s="34" t="n">
        <v>0.4647059</v>
      </c>
      <c r="I51" s="34" t="n">
        <v>0.1869331</v>
      </c>
      <c r="J51" s="35" t="n">
        <v>4.737E-012</v>
      </c>
      <c r="K51" s="37" t="n">
        <v>0.1343284</v>
      </c>
      <c r="L51" s="37" t="n">
        <v>0.1036672</v>
      </c>
      <c r="M51" s="38" t="n">
        <v>0.1179</v>
      </c>
      <c r="N51" s="37" t="n">
        <v>0.16742081</v>
      </c>
      <c r="O51" s="37" t="n">
        <v>0.1909134</v>
      </c>
      <c r="P51" s="38" t="n">
        <v>0.8595408</v>
      </c>
      <c r="Q51" s="34" t="n">
        <v>1.3323615</v>
      </c>
      <c r="R51" s="34" t="n">
        <v>0.150379</v>
      </c>
      <c r="S51" s="35" t="n">
        <v>0</v>
      </c>
      <c r="T51" s="34" t="n">
        <v>4.165563</v>
      </c>
      <c r="U51" s="34" t="n">
        <v>0.3110456</v>
      </c>
      <c r="V51" s="35" t="s">
        <v>14</v>
      </c>
    </row>
    <row r="52" customFormat="false" ht="12.75" hidden="false" customHeight="false" outlineLevel="0" collapsed="false">
      <c r="A52" s="18" t="n">
        <v>19</v>
      </c>
      <c r="B52" s="34" t="n">
        <v>1.434615</v>
      </c>
      <c r="C52" s="34" t="n">
        <v>0.9381795</v>
      </c>
      <c r="D52" s="35" t="n">
        <v>5.54E-007</v>
      </c>
      <c r="E52" s="37" t="n">
        <v>0.3508287</v>
      </c>
      <c r="F52" s="37" t="n">
        <v>0.3127999</v>
      </c>
      <c r="G52" s="38" t="n">
        <v>0.06069</v>
      </c>
      <c r="H52" s="37" t="n">
        <v>0.3280423</v>
      </c>
      <c r="I52" s="37" t="n">
        <v>0.377485</v>
      </c>
      <c r="J52" s="38" t="n">
        <v>0.9007</v>
      </c>
      <c r="K52" s="37" t="n">
        <v>0.171123</v>
      </c>
      <c r="L52" s="37" t="n">
        <v>0.1663712</v>
      </c>
      <c r="M52" s="38" t="n">
        <v>0.4031</v>
      </c>
      <c r="N52" s="37" t="n">
        <v>0.33747412</v>
      </c>
      <c r="O52" s="37" t="n">
        <v>0.3689787</v>
      </c>
      <c r="P52" s="38" t="n">
        <v>0.9111912</v>
      </c>
      <c r="Q52" s="34" t="n">
        <v>1.1121884</v>
      </c>
      <c r="R52" s="34" t="n">
        <v>0.7327005</v>
      </c>
      <c r="S52" s="35" t="n">
        <v>2.758904E-013</v>
      </c>
      <c r="T52" s="34" t="n">
        <v>4.597203</v>
      </c>
      <c r="U52" s="34" t="n">
        <v>1.537781</v>
      </c>
      <c r="V52" s="35" t="s">
        <v>14</v>
      </c>
    </row>
    <row r="53" customFormat="false" ht="12.75" hidden="false" customHeight="false" outlineLevel="0" collapsed="false">
      <c r="A53" s="1" t="n">
        <v>20</v>
      </c>
      <c r="B53" s="34" t="n">
        <v>1.097561</v>
      </c>
      <c r="C53" s="34" t="n">
        <v>0.3885667</v>
      </c>
      <c r="D53" s="35" t="n">
        <v>1.04E-014</v>
      </c>
      <c r="E53" s="34" t="n">
        <v>0.2357724</v>
      </c>
      <c r="F53" s="34" t="n">
        <v>0.3585075</v>
      </c>
      <c r="G53" s="35" t="n">
        <v>6.263E-012</v>
      </c>
      <c r="H53" s="37" t="n">
        <v>0.1759259</v>
      </c>
      <c r="I53" s="37" t="n">
        <v>0.1903498</v>
      </c>
      <c r="J53" s="38" t="n">
        <v>0.6245</v>
      </c>
      <c r="K53" s="34" t="n">
        <v>0.1184211</v>
      </c>
      <c r="L53" s="34" t="n">
        <v>0.08112773</v>
      </c>
      <c r="M53" s="35" t="n">
        <v>0.008377</v>
      </c>
      <c r="N53" s="37" t="n">
        <v>0.21317829</v>
      </c>
      <c r="O53" s="37" t="n">
        <v>0.1843924</v>
      </c>
      <c r="P53" s="38" t="n">
        <v>0.13549</v>
      </c>
      <c r="Q53" s="34" t="n">
        <v>0.6681614</v>
      </c>
      <c r="R53" s="34" t="n">
        <v>0.1851284</v>
      </c>
      <c r="S53" s="35" t="n">
        <v>0</v>
      </c>
      <c r="T53" s="34" t="n">
        <v>3.389121</v>
      </c>
      <c r="U53" s="34" t="n">
        <v>0.4772027</v>
      </c>
      <c r="V53" s="35" t="s">
        <v>14</v>
      </c>
    </row>
    <row r="54" customFormat="false" ht="12.75" hidden="false" customHeight="false" outlineLevel="0" collapsed="false">
      <c r="A54" s="18" t="n">
        <v>21</v>
      </c>
      <c r="B54" s="36" t="n">
        <v>0.5245902</v>
      </c>
      <c r="C54" s="36" t="n">
        <v>0.2791411</v>
      </c>
      <c r="D54" s="28" t="n">
        <v>0.00474</v>
      </c>
      <c r="E54" s="37" t="n">
        <v>0.06849315</v>
      </c>
      <c r="F54" s="37" t="n">
        <v>0.04488889</v>
      </c>
      <c r="G54" s="38" t="n">
        <v>0.1512</v>
      </c>
      <c r="H54" s="37" t="n">
        <v>0.07526882</v>
      </c>
      <c r="I54" s="37" t="n">
        <v>0.07659913</v>
      </c>
      <c r="J54" s="38" t="n">
        <v>0.6158</v>
      </c>
      <c r="K54" s="37" t="n">
        <v>0.04861111</v>
      </c>
      <c r="L54" s="37" t="n">
        <v>0.04059406</v>
      </c>
      <c r="M54" s="38" t="n">
        <v>0.2777</v>
      </c>
      <c r="N54" s="37" t="n">
        <v>0.08403361</v>
      </c>
      <c r="O54" s="37" t="n">
        <v>0.0821256</v>
      </c>
      <c r="P54" s="38" t="n">
        <v>0.4180877</v>
      </c>
      <c r="Q54" s="34" t="n">
        <v>0.4611399</v>
      </c>
      <c r="R54" s="34" t="n">
        <v>0.1464129</v>
      </c>
      <c r="S54" s="35" t="n">
        <v>5.4734E-013</v>
      </c>
      <c r="T54" s="34" t="n">
        <v>1.5</v>
      </c>
      <c r="U54" s="34" t="n">
        <v>0.3364191</v>
      </c>
      <c r="V54" s="35" t="s">
        <v>14</v>
      </c>
    </row>
    <row r="55" customFormat="false" ht="12.75" hidden="false" customHeight="false" outlineLevel="0" collapsed="false">
      <c r="A55" s="1" t="n">
        <v>22</v>
      </c>
      <c r="B55" s="34" t="n">
        <v>0.8558559</v>
      </c>
      <c r="C55" s="34" t="n">
        <v>0.3654959</v>
      </c>
      <c r="D55" s="35" t="n">
        <v>5.86E-008</v>
      </c>
      <c r="E55" s="34" t="n">
        <v>0.4204545</v>
      </c>
      <c r="F55" s="34" t="n">
        <v>0.1486385</v>
      </c>
      <c r="G55" s="35" t="n">
        <v>1.541E-010</v>
      </c>
      <c r="H55" s="37" t="n">
        <v>0.1785714</v>
      </c>
      <c r="I55" s="37" t="n">
        <v>0.175066</v>
      </c>
      <c r="J55" s="38" t="n">
        <v>0.3611</v>
      </c>
      <c r="K55" s="37" t="n">
        <v>0.09756098</v>
      </c>
      <c r="L55" s="37" t="n">
        <v>0.08096876</v>
      </c>
      <c r="M55" s="38" t="n">
        <v>0.0675</v>
      </c>
      <c r="N55" s="37" t="n">
        <v>0.19421488</v>
      </c>
      <c r="O55" s="37" t="n">
        <v>0.1926394</v>
      </c>
      <c r="P55" s="38" t="n">
        <v>0.4928266</v>
      </c>
      <c r="Q55" s="34" t="n">
        <v>0.6791277</v>
      </c>
      <c r="R55" s="34" t="n">
        <v>0.2004167</v>
      </c>
      <c r="S55" s="35" t="n">
        <v>0</v>
      </c>
      <c r="T55" s="34" t="n">
        <v>2.365188</v>
      </c>
      <c r="U55" s="34" t="n">
        <v>0.5562801</v>
      </c>
      <c r="V55" s="35" t="s">
        <v>14</v>
      </c>
    </row>
    <row r="56" customFormat="false" ht="12.75" hidden="false" customHeight="false" outlineLevel="0" collapsed="false">
      <c r="A56" s="18" t="n">
        <v>23</v>
      </c>
      <c r="B56" s="37" t="n">
        <v>0.686747</v>
      </c>
      <c r="C56" s="37" t="n">
        <v>0.569697</v>
      </c>
      <c r="D56" s="38" t="n">
        <v>0.1436</v>
      </c>
      <c r="E56" s="36" t="n">
        <v>0.2233677</v>
      </c>
      <c r="F56" s="36" t="n">
        <v>0.1809553</v>
      </c>
      <c r="G56" s="28" t="n">
        <v>0.03822</v>
      </c>
      <c r="H56" s="34" t="n">
        <v>0.4630872</v>
      </c>
      <c r="I56" s="34" t="n">
        <v>0.2729286</v>
      </c>
      <c r="J56" s="35" t="n">
        <v>6.04E-006</v>
      </c>
      <c r="K56" s="37" t="n">
        <v>0.1624714</v>
      </c>
      <c r="L56" s="37" t="n">
        <v>0.1450134</v>
      </c>
      <c r="M56" s="38" t="n">
        <v>0.1791</v>
      </c>
      <c r="N56" s="1"/>
      <c r="O56" s="1"/>
      <c r="P56" s="1"/>
      <c r="Q56" s="34" t="n">
        <v>0.3974359</v>
      </c>
      <c r="R56" s="34" t="n">
        <v>0.2479696</v>
      </c>
      <c r="S56" s="35" t="n">
        <v>6.124028E-008</v>
      </c>
      <c r="T56" s="34" t="n">
        <v>1.047059</v>
      </c>
      <c r="U56" s="34" t="n">
        <v>0.2001464</v>
      </c>
      <c r="V56" s="35" t="s">
        <v>14</v>
      </c>
    </row>
    <row r="57" customFormat="false" ht="12.75" hidden="false" customHeight="false" outlineLevel="0" collapsed="false">
      <c r="A57" s="18"/>
      <c r="B57" s="37"/>
      <c r="C57" s="37"/>
      <c r="D57" s="38"/>
      <c r="E57" s="36"/>
      <c r="F57" s="36"/>
      <c r="G57" s="28"/>
      <c r="H57" s="34"/>
      <c r="I57" s="34"/>
      <c r="J57" s="35"/>
      <c r="K57" s="37"/>
      <c r="L57" s="37"/>
      <c r="M57" s="38"/>
      <c r="N57" s="1"/>
      <c r="O57" s="1"/>
      <c r="P57" s="1"/>
      <c r="T57" s="34"/>
      <c r="U57" s="34"/>
      <c r="V57" s="35"/>
    </row>
    <row r="58" customFormat="false" ht="12.75" hidden="false" customHeight="true" outlineLevel="0" collapsed="false">
      <c r="A58" s="8" t="s">
        <v>3</v>
      </c>
      <c r="B58" s="9" t="s">
        <v>4</v>
      </c>
      <c r="C58" s="9"/>
      <c r="D58" s="9"/>
      <c r="E58" s="10" t="s">
        <v>5</v>
      </c>
      <c r="F58" s="10"/>
      <c r="G58" s="10"/>
      <c r="H58" s="9" t="s">
        <v>6</v>
      </c>
      <c r="I58" s="9"/>
      <c r="J58" s="9"/>
      <c r="K58" s="10" t="s">
        <v>16</v>
      </c>
      <c r="L58" s="10"/>
      <c r="M58" s="10"/>
      <c r="N58" s="9" t="s">
        <v>17</v>
      </c>
      <c r="O58" s="9"/>
      <c r="P58" s="9"/>
      <c r="Q58" s="9" t="s">
        <v>10</v>
      </c>
      <c r="R58" s="9"/>
      <c r="S58" s="9"/>
      <c r="T58" s="31"/>
      <c r="U58" s="31"/>
      <c r="V58" s="31"/>
      <c r="W58" s="31"/>
      <c r="X58" s="31"/>
      <c r="Y58" s="31"/>
      <c r="Z58" s="31"/>
      <c r="AA58" s="31"/>
      <c r="AB58" s="31"/>
      <c r="AC58" s="31"/>
      <c r="AD58" s="31"/>
      <c r="AE58" s="31"/>
      <c r="AF58" s="31"/>
      <c r="AG58" s="31"/>
      <c r="AH58" s="31"/>
      <c r="AI58" s="31"/>
      <c r="AJ58" s="31"/>
      <c r="AK58" s="31"/>
      <c r="AL58" s="31"/>
      <c r="AM58" s="31"/>
      <c r="AN58" s="31"/>
      <c r="AO58" s="31"/>
      <c r="AP58" s="31"/>
      <c r="AQ58" s="31"/>
      <c r="AR58" s="31"/>
      <c r="AS58" s="31"/>
      <c r="AT58" s="31"/>
      <c r="AU58" s="31"/>
      <c r="AV58" s="31"/>
      <c r="AW58" s="31"/>
      <c r="AX58" s="31"/>
      <c r="AY58" s="31"/>
      <c r="AZ58" s="31"/>
      <c r="BA58" s="31"/>
      <c r="BB58" s="31"/>
      <c r="BC58" s="31"/>
      <c r="BD58" s="31"/>
      <c r="BE58" s="31"/>
      <c r="BF58" s="31"/>
      <c r="BG58" s="31"/>
      <c r="BH58" s="31"/>
      <c r="BI58" s="31"/>
      <c r="BJ58" s="31"/>
      <c r="BK58" s="31"/>
      <c r="BL58" s="31"/>
      <c r="BM58" s="31"/>
      <c r="BN58" s="31"/>
      <c r="BO58" s="31"/>
      <c r="BP58" s="31"/>
      <c r="BQ58" s="31"/>
      <c r="BR58" s="31"/>
      <c r="BS58" s="31"/>
      <c r="BT58" s="31"/>
      <c r="BU58" s="31"/>
      <c r="BV58" s="31"/>
      <c r="BW58" s="31"/>
      <c r="BX58" s="31"/>
      <c r="BY58" s="31"/>
      <c r="BZ58" s="31"/>
      <c r="CA58" s="31"/>
      <c r="CB58" s="31"/>
      <c r="CC58" s="31"/>
      <c r="CD58" s="31"/>
      <c r="CE58" s="31"/>
      <c r="CF58" s="31"/>
      <c r="CG58" s="31"/>
      <c r="CH58" s="31"/>
      <c r="CI58" s="31"/>
      <c r="CJ58" s="31"/>
      <c r="CK58" s="31"/>
      <c r="CL58" s="31"/>
      <c r="CM58" s="31"/>
      <c r="CN58" s="31"/>
      <c r="CO58" s="31"/>
      <c r="CP58" s="31"/>
      <c r="CQ58" s="31"/>
      <c r="CR58" s="31"/>
      <c r="CS58" s="31"/>
      <c r="CT58" s="31"/>
      <c r="CU58" s="31"/>
      <c r="CV58" s="31"/>
      <c r="CW58" s="31"/>
      <c r="CX58" s="31"/>
      <c r="CY58" s="31"/>
      <c r="CZ58" s="31"/>
      <c r="DA58" s="31"/>
      <c r="DB58" s="31"/>
      <c r="DC58" s="31"/>
      <c r="DD58" s="31"/>
      <c r="DE58" s="31"/>
      <c r="DF58" s="31"/>
      <c r="DG58" s="31"/>
      <c r="DH58" s="31"/>
      <c r="DI58" s="31"/>
      <c r="DJ58" s="31"/>
      <c r="DK58" s="31"/>
      <c r="DL58" s="31"/>
      <c r="DM58" s="31"/>
      <c r="DN58" s="31"/>
      <c r="DO58" s="31"/>
      <c r="DP58" s="31"/>
      <c r="DQ58" s="31"/>
      <c r="DR58" s="31"/>
      <c r="DS58" s="31"/>
      <c r="DT58" s="31"/>
      <c r="DU58" s="31"/>
      <c r="DV58" s="31"/>
      <c r="DW58" s="31"/>
      <c r="DX58" s="31"/>
      <c r="DY58" s="31"/>
      <c r="DZ58" s="31"/>
      <c r="EA58" s="31"/>
      <c r="EB58" s="31"/>
      <c r="EC58" s="31"/>
      <c r="ED58" s="31"/>
      <c r="EE58" s="31"/>
      <c r="EF58" s="31"/>
      <c r="EG58" s="31"/>
      <c r="EH58" s="31"/>
      <c r="EI58" s="31"/>
      <c r="EJ58" s="31"/>
      <c r="EK58" s="31"/>
      <c r="EL58" s="31"/>
    </row>
    <row r="59" customFormat="false" ht="114.75" hidden="false" customHeight="false" outlineLevel="0" collapsed="false">
      <c r="A59" s="8"/>
      <c r="B59" s="33" t="s">
        <v>18</v>
      </c>
      <c r="C59" s="33" t="s">
        <v>19</v>
      </c>
      <c r="D59" s="12" t="s">
        <v>20</v>
      </c>
      <c r="E59" s="13" t="s">
        <v>18</v>
      </c>
      <c r="F59" s="14" t="s">
        <v>19</v>
      </c>
      <c r="G59" s="15" t="s">
        <v>20</v>
      </c>
      <c r="H59" s="33" t="s">
        <v>18</v>
      </c>
      <c r="I59" s="33" t="s">
        <v>21</v>
      </c>
      <c r="J59" s="12" t="s">
        <v>20</v>
      </c>
      <c r="K59" s="13" t="s">
        <v>18</v>
      </c>
      <c r="L59" s="14" t="s">
        <v>21</v>
      </c>
      <c r="M59" s="15" t="s">
        <v>20</v>
      </c>
      <c r="N59" s="33" t="s">
        <v>18</v>
      </c>
      <c r="O59" s="33" t="s">
        <v>21</v>
      </c>
      <c r="P59" s="12" t="s">
        <v>20</v>
      </c>
      <c r="Q59" s="33" t="s">
        <v>18</v>
      </c>
      <c r="R59" s="33" t="s">
        <v>21</v>
      </c>
      <c r="S59" s="12" t="s">
        <v>20</v>
      </c>
      <c r="T59" s="31"/>
      <c r="U59" s="31"/>
      <c r="V59" s="31"/>
      <c r="W59" s="31"/>
      <c r="X59" s="31"/>
      <c r="Y59" s="31"/>
      <c r="Z59" s="31"/>
      <c r="AA59" s="31"/>
      <c r="AB59" s="31"/>
      <c r="AC59" s="31"/>
      <c r="AD59" s="31"/>
      <c r="AE59" s="31"/>
      <c r="AF59" s="31"/>
      <c r="AG59" s="31"/>
      <c r="AH59" s="31"/>
      <c r="AI59" s="31"/>
      <c r="AJ59" s="31"/>
      <c r="AK59" s="31"/>
      <c r="AL59" s="31"/>
      <c r="AM59" s="31"/>
      <c r="AN59" s="31"/>
      <c r="AO59" s="31"/>
      <c r="AP59" s="31"/>
      <c r="AQ59" s="31"/>
      <c r="AR59" s="31"/>
      <c r="AS59" s="31"/>
      <c r="AT59" s="31"/>
      <c r="AU59" s="31"/>
      <c r="AV59" s="31"/>
      <c r="AW59" s="31"/>
      <c r="AX59" s="31"/>
      <c r="AY59" s="31"/>
      <c r="AZ59" s="31"/>
      <c r="BA59" s="31"/>
      <c r="BB59" s="31"/>
      <c r="BC59" s="31"/>
      <c r="BD59" s="31"/>
      <c r="BE59" s="31"/>
      <c r="BF59" s="31"/>
      <c r="BG59" s="31"/>
      <c r="BH59" s="31"/>
      <c r="BI59" s="31"/>
      <c r="BJ59" s="31"/>
      <c r="BK59" s="31"/>
      <c r="BL59" s="31"/>
      <c r="BM59" s="31"/>
      <c r="BN59" s="31"/>
      <c r="BO59" s="31"/>
      <c r="BP59" s="31"/>
      <c r="BQ59" s="31"/>
      <c r="BR59" s="31"/>
      <c r="BS59" s="31"/>
      <c r="BT59" s="31"/>
      <c r="BU59" s="31"/>
      <c r="BV59" s="31"/>
      <c r="BW59" s="31"/>
      <c r="BX59" s="31"/>
      <c r="BY59" s="31"/>
      <c r="BZ59" s="31"/>
      <c r="CA59" s="31"/>
      <c r="CB59" s="31"/>
      <c r="CC59" s="31"/>
      <c r="CD59" s="31"/>
      <c r="CE59" s="31"/>
      <c r="CF59" s="31"/>
      <c r="CG59" s="31"/>
      <c r="CH59" s="31"/>
      <c r="CI59" s="31"/>
      <c r="CJ59" s="31"/>
      <c r="CK59" s="31"/>
      <c r="CL59" s="31"/>
      <c r="CM59" s="31"/>
      <c r="CN59" s="31"/>
      <c r="CO59" s="31"/>
      <c r="CP59" s="31"/>
      <c r="CQ59" s="31"/>
      <c r="CR59" s="31"/>
      <c r="CS59" s="31"/>
      <c r="CT59" s="31"/>
      <c r="CU59" s="31"/>
      <c r="CV59" s="31"/>
      <c r="CW59" s="31"/>
      <c r="CX59" s="31"/>
      <c r="CY59" s="31"/>
      <c r="CZ59" s="31"/>
      <c r="DA59" s="31"/>
      <c r="DB59" s="31"/>
      <c r="DC59" s="31"/>
      <c r="DD59" s="31"/>
      <c r="DE59" s="31"/>
      <c r="DF59" s="31"/>
      <c r="DG59" s="31"/>
      <c r="DH59" s="31"/>
      <c r="DI59" s="31"/>
      <c r="DJ59" s="31"/>
      <c r="DK59" s="31"/>
      <c r="DL59" s="31"/>
      <c r="DM59" s="31"/>
      <c r="DN59" s="31"/>
      <c r="DO59" s="31"/>
      <c r="DP59" s="31"/>
      <c r="DQ59" s="31"/>
      <c r="DR59" s="31"/>
      <c r="DS59" s="31"/>
      <c r="DT59" s="31"/>
      <c r="DU59" s="31"/>
      <c r="DV59" s="31"/>
      <c r="DW59" s="31"/>
      <c r="DX59" s="31"/>
      <c r="DY59" s="31"/>
      <c r="DZ59" s="31"/>
      <c r="EA59" s="31"/>
      <c r="EB59" s="31"/>
      <c r="EC59" s="31"/>
      <c r="ED59" s="31"/>
      <c r="EE59" s="31"/>
      <c r="EF59" s="31"/>
      <c r="EG59" s="31"/>
      <c r="EH59" s="31"/>
      <c r="EI59" s="31"/>
      <c r="EJ59" s="31"/>
      <c r="EK59" s="31"/>
      <c r="EL59" s="31"/>
    </row>
    <row r="60" customFormat="false" ht="12.75" hidden="false" customHeight="true" outlineLevel="0" collapsed="false">
      <c r="A60" s="18" t="n">
        <v>1</v>
      </c>
      <c r="B60" s="1"/>
      <c r="C60" s="1"/>
      <c r="D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AB60" s="31"/>
      <c r="AC60" s="31"/>
      <c r="AD60" s="31"/>
      <c r="AE60" s="31"/>
      <c r="AF60" s="31"/>
      <c r="AG60" s="31"/>
      <c r="AH60" s="31"/>
      <c r="AI60" s="31"/>
      <c r="AJ60" s="31"/>
      <c r="AK60" s="31"/>
      <c r="AL60" s="31"/>
      <c r="AM60" s="31"/>
      <c r="AN60" s="31"/>
      <c r="AO60" s="31"/>
      <c r="AP60" s="31"/>
      <c r="AQ60" s="31"/>
      <c r="AR60" s="31"/>
      <c r="AS60" s="31"/>
      <c r="AT60" s="31"/>
      <c r="AU60" s="31"/>
      <c r="AV60" s="31"/>
      <c r="AW60" s="31"/>
      <c r="AX60" s="31"/>
      <c r="AY60" s="31"/>
      <c r="AZ60" s="31"/>
      <c r="BA60" s="31"/>
      <c r="BB60" s="31"/>
      <c r="BC60" s="31"/>
      <c r="BD60" s="31"/>
      <c r="BE60" s="31"/>
      <c r="BF60" s="31"/>
      <c r="BG60" s="31"/>
      <c r="BH60" s="31"/>
      <c r="BI60" s="31"/>
      <c r="BJ60" s="31"/>
      <c r="BK60" s="31"/>
      <c r="BL60" s="31"/>
      <c r="BM60" s="31"/>
      <c r="BN60" s="31"/>
      <c r="BO60" s="31"/>
      <c r="BP60" s="31"/>
      <c r="BQ60" s="31"/>
      <c r="BR60" s="31"/>
      <c r="BS60" s="31"/>
      <c r="BT60" s="31"/>
      <c r="BU60" s="31"/>
      <c r="BV60" s="31"/>
      <c r="BW60" s="31"/>
      <c r="BX60" s="31"/>
      <c r="BY60" s="31"/>
      <c r="BZ60" s="31"/>
      <c r="CA60" s="31"/>
      <c r="CB60" s="31"/>
      <c r="CC60" s="31"/>
      <c r="CD60" s="31"/>
      <c r="CE60" s="31"/>
      <c r="CF60" s="31"/>
      <c r="CG60" s="31"/>
      <c r="CH60" s="31"/>
      <c r="CI60" s="31"/>
      <c r="CJ60" s="31"/>
      <c r="CK60" s="31"/>
      <c r="CL60" s="31"/>
      <c r="CM60" s="31"/>
      <c r="CN60" s="31"/>
      <c r="CO60" s="31"/>
      <c r="CP60" s="31"/>
      <c r="CQ60" s="31"/>
      <c r="CR60" s="31"/>
      <c r="CS60" s="31"/>
      <c r="CT60" s="31"/>
      <c r="CU60" s="31"/>
      <c r="CV60" s="31"/>
      <c r="CW60" s="31"/>
      <c r="CX60" s="31"/>
      <c r="CY60" s="31"/>
      <c r="CZ60" s="31"/>
      <c r="DA60" s="31"/>
      <c r="DB60" s="31"/>
      <c r="DC60" s="31"/>
      <c r="DD60" s="31"/>
      <c r="DE60" s="31"/>
      <c r="DF60" s="31"/>
      <c r="DG60" s="31"/>
      <c r="DH60" s="31"/>
      <c r="DI60" s="31"/>
      <c r="DJ60" s="31"/>
      <c r="DK60" s="31"/>
      <c r="DL60" s="31"/>
      <c r="DM60" s="31"/>
      <c r="DN60" s="31"/>
      <c r="DO60" s="31"/>
      <c r="DP60" s="31"/>
      <c r="DQ60" s="31"/>
      <c r="DR60" s="31"/>
      <c r="DS60" s="31"/>
      <c r="DT60" s="31"/>
      <c r="DU60" s="31"/>
      <c r="DV60" s="31"/>
      <c r="DW60" s="31"/>
      <c r="DX60" s="31"/>
      <c r="DY60" s="31"/>
      <c r="DZ60" s="31"/>
      <c r="EA60" s="31"/>
      <c r="EB60" s="31"/>
      <c r="EC60" s="31"/>
      <c r="ED60" s="31"/>
      <c r="EE60" s="31"/>
      <c r="EF60" s="31"/>
      <c r="EG60" s="31"/>
      <c r="EH60" s="31"/>
      <c r="EI60" s="31"/>
      <c r="EJ60" s="31"/>
      <c r="EK60" s="31"/>
      <c r="EL60" s="31"/>
    </row>
    <row r="61" customFormat="false" ht="12.75" hidden="false" customHeight="true" outlineLevel="0" collapsed="false">
      <c r="A61" s="1" t="n">
        <v>2</v>
      </c>
      <c r="B61" s="1"/>
      <c r="C61" s="1"/>
      <c r="D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AB61" s="31"/>
      <c r="AC61" s="31"/>
      <c r="AD61" s="31"/>
      <c r="AE61" s="31"/>
      <c r="AF61" s="31"/>
      <c r="AG61" s="31"/>
      <c r="AH61" s="31"/>
      <c r="AI61" s="31"/>
      <c r="AJ61" s="31"/>
      <c r="AK61" s="31"/>
      <c r="AL61" s="31"/>
      <c r="AM61" s="31"/>
      <c r="AN61" s="31"/>
      <c r="AO61" s="31"/>
      <c r="AP61" s="31"/>
      <c r="AQ61" s="31"/>
      <c r="AR61" s="31"/>
      <c r="AS61" s="31"/>
      <c r="AT61" s="31"/>
      <c r="AU61" s="31"/>
      <c r="AV61" s="31"/>
      <c r="AW61" s="31"/>
      <c r="AX61" s="31"/>
      <c r="AY61" s="31"/>
      <c r="AZ61" s="31"/>
      <c r="BA61" s="31"/>
      <c r="BB61" s="31"/>
      <c r="BC61" s="31"/>
      <c r="BD61" s="31"/>
      <c r="BE61" s="31"/>
      <c r="BF61" s="31"/>
      <c r="BG61" s="31"/>
      <c r="BH61" s="31"/>
      <c r="BI61" s="31"/>
      <c r="BJ61" s="31"/>
      <c r="BK61" s="31"/>
      <c r="BL61" s="31"/>
      <c r="BM61" s="31"/>
      <c r="BN61" s="31"/>
      <c r="BO61" s="31"/>
      <c r="BP61" s="31"/>
      <c r="BQ61" s="31"/>
      <c r="BR61" s="31"/>
      <c r="BS61" s="31"/>
      <c r="BT61" s="31"/>
      <c r="BU61" s="31"/>
      <c r="BV61" s="31"/>
      <c r="BW61" s="31"/>
      <c r="BX61" s="31"/>
      <c r="BY61" s="31"/>
      <c r="BZ61" s="31"/>
      <c r="CA61" s="31"/>
      <c r="CB61" s="31"/>
      <c r="CC61" s="31"/>
      <c r="CD61" s="31"/>
      <c r="CE61" s="31"/>
      <c r="CF61" s="31"/>
      <c r="CG61" s="31"/>
      <c r="CH61" s="31"/>
      <c r="CI61" s="31"/>
      <c r="CJ61" s="31"/>
      <c r="CK61" s="31"/>
      <c r="CL61" s="31"/>
      <c r="CM61" s="31"/>
      <c r="CN61" s="31"/>
      <c r="CO61" s="31"/>
      <c r="CP61" s="31"/>
      <c r="CQ61" s="31"/>
      <c r="CR61" s="31"/>
      <c r="CS61" s="31"/>
      <c r="CT61" s="31"/>
      <c r="CU61" s="31"/>
      <c r="CV61" s="31"/>
      <c r="CW61" s="31"/>
      <c r="CX61" s="31"/>
      <c r="CY61" s="31"/>
      <c r="CZ61" s="31"/>
      <c r="DA61" s="31"/>
      <c r="DB61" s="31"/>
      <c r="DC61" s="31"/>
      <c r="DD61" s="31"/>
      <c r="DE61" s="31"/>
      <c r="DF61" s="31"/>
      <c r="DG61" s="31"/>
      <c r="DH61" s="31"/>
      <c r="DI61" s="31"/>
      <c r="DJ61" s="31"/>
      <c r="DK61" s="31"/>
      <c r="DL61" s="31"/>
      <c r="DM61" s="31"/>
      <c r="DN61" s="31"/>
      <c r="DO61" s="31"/>
      <c r="DP61" s="31"/>
      <c r="DQ61" s="31"/>
      <c r="DR61" s="31"/>
      <c r="DS61" s="31"/>
      <c r="DT61" s="31"/>
      <c r="DU61" s="31"/>
      <c r="DV61" s="31"/>
      <c r="DW61" s="31"/>
      <c r="DX61" s="31"/>
      <c r="DY61" s="31"/>
      <c r="DZ61" s="31"/>
      <c r="EA61" s="31"/>
      <c r="EB61" s="31"/>
      <c r="EC61" s="31"/>
      <c r="ED61" s="31"/>
      <c r="EE61" s="31"/>
      <c r="EF61" s="31"/>
      <c r="EG61" s="31"/>
      <c r="EH61" s="31"/>
      <c r="EI61" s="31"/>
      <c r="EJ61" s="31"/>
      <c r="EK61" s="31"/>
      <c r="EL61" s="31"/>
    </row>
    <row r="62" s="5" customFormat="true" ht="15" hidden="false" customHeight="true" outlineLevel="0" collapsed="false">
      <c r="A62" s="18" t="n">
        <v>3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1"/>
    </row>
    <row r="63" customFormat="false" ht="12.75" hidden="false" customHeight="true" outlineLevel="0" collapsed="false">
      <c r="A63" s="1" t="n">
        <v>4</v>
      </c>
      <c r="B63" s="1"/>
      <c r="C63" s="1"/>
      <c r="D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</row>
    <row r="64" customFormat="false" ht="12.75" hidden="false" customHeight="false" outlineLevel="0" collapsed="false">
      <c r="A64" s="18" t="n">
        <v>5</v>
      </c>
      <c r="B64" s="1"/>
      <c r="C64" s="1"/>
      <c r="D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</row>
    <row r="65" customFormat="false" ht="12.75" hidden="false" customHeight="true" outlineLevel="0" collapsed="false">
      <c r="A65" s="1" t="n">
        <v>6</v>
      </c>
      <c r="B65" s="1"/>
      <c r="C65" s="1"/>
      <c r="D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</row>
    <row r="66" customFormat="false" ht="12.75" hidden="false" customHeight="true" outlineLevel="0" collapsed="false">
      <c r="A66" s="18" t="n">
        <v>7</v>
      </c>
      <c r="B66" s="1"/>
      <c r="C66" s="1"/>
      <c r="D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</row>
    <row r="67" customFormat="false" ht="12.75" hidden="false" customHeight="false" outlineLevel="0" collapsed="false">
      <c r="A67" s="1" t="n">
        <v>8</v>
      </c>
      <c r="B67" s="1"/>
      <c r="C67" s="1"/>
      <c r="D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</row>
    <row r="68" customFormat="false" ht="12.75" hidden="false" customHeight="false" outlineLevel="0" collapsed="false">
      <c r="A68" s="18" t="n">
        <v>9</v>
      </c>
      <c r="B68" s="1"/>
      <c r="C68" s="1"/>
      <c r="D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</row>
    <row r="69" customFormat="false" ht="12.75" hidden="false" customHeight="false" outlineLevel="0" collapsed="false">
      <c r="A69" s="1" t="n">
        <v>10</v>
      </c>
      <c r="B69" s="1"/>
      <c r="C69" s="1"/>
      <c r="D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</row>
    <row r="70" customFormat="false" ht="12.75" hidden="false" customHeight="false" outlineLevel="0" collapsed="false">
      <c r="A70" s="18" t="n">
        <v>11</v>
      </c>
      <c r="B70" s="1"/>
      <c r="C70" s="1"/>
      <c r="D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</row>
    <row r="71" customFormat="false" ht="12.75" hidden="false" customHeight="false" outlineLevel="0" collapsed="false">
      <c r="A71" s="1" t="n">
        <v>12</v>
      </c>
      <c r="B71" s="1"/>
      <c r="C71" s="1"/>
      <c r="D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</row>
    <row r="72" customFormat="false" ht="12.75" hidden="false" customHeight="false" outlineLevel="0" collapsed="false">
      <c r="A72" s="18" t="n">
        <v>13</v>
      </c>
      <c r="B72" s="1"/>
      <c r="C72" s="1"/>
      <c r="D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</row>
    <row r="73" customFormat="false" ht="12.75" hidden="false" customHeight="false" outlineLevel="0" collapsed="false">
      <c r="A73" s="1" t="n">
        <v>14</v>
      </c>
      <c r="B73" s="1"/>
      <c r="C73" s="1"/>
      <c r="D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</row>
    <row r="74" customFormat="false" ht="12.75" hidden="false" customHeight="false" outlineLevel="0" collapsed="false">
      <c r="A74" s="18" t="n">
        <v>15</v>
      </c>
      <c r="B74" s="1"/>
      <c r="C74" s="1"/>
      <c r="D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</row>
    <row r="75" customFormat="false" ht="12.75" hidden="false" customHeight="true" outlineLevel="0" collapsed="false">
      <c r="A75" s="1" t="n">
        <v>16</v>
      </c>
      <c r="B75" s="1"/>
      <c r="C75" s="1"/>
      <c r="D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</row>
    <row r="76" customFormat="false" ht="12.75" hidden="false" customHeight="false" outlineLevel="0" collapsed="false">
      <c r="A76" s="18" t="n">
        <v>17</v>
      </c>
      <c r="B76" s="1"/>
      <c r="C76" s="1"/>
      <c r="D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</row>
    <row r="77" customFormat="false" ht="12.75" hidden="false" customHeight="false" outlineLevel="0" collapsed="false">
      <c r="A77" s="1" t="n">
        <v>18</v>
      </c>
      <c r="B77" s="1"/>
      <c r="C77" s="1"/>
      <c r="D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</row>
    <row r="78" customFormat="false" ht="12.75" hidden="false" customHeight="false" outlineLevel="0" collapsed="false">
      <c r="A78" s="18" t="n">
        <v>19</v>
      </c>
      <c r="B78" s="1"/>
      <c r="C78" s="1"/>
      <c r="D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</row>
    <row r="79" customFormat="false" ht="12.75" hidden="false" customHeight="false" outlineLevel="0" collapsed="false">
      <c r="A79" s="1" t="n">
        <v>20</v>
      </c>
      <c r="B79" s="1"/>
      <c r="C79" s="1"/>
      <c r="D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</row>
    <row r="80" customFormat="false" ht="12.75" hidden="false" customHeight="false" outlineLevel="0" collapsed="false">
      <c r="A80" s="18" t="n">
        <v>21</v>
      </c>
      <c r="B80" s="1"/>
      <c r="C80" s="1"/>
      <c r="D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</row>
    <row r="81" customFormat="false" ht="12.75" hidden="false" customHeight="false" outlineLevel="0" collapsed="false">
      <c r="A81" s="1" t="n">
        <v>22</v>
      </c>
      <c r="B81" s="1"/>
      <c r="C81" s="1"/>
      <c r="D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</row>
    <row r="82" customFormat="false" ht="12.75" hidden="false" customHeight="false" outlineLevel="0" collapsed="false">
      <c r="A82" s="18" t="n">
        <v>23</v>
      </c>
      <c r="B82" s="1"/>
      <c r="C82" s="1"/>
      <c r="D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</row>
    <row r="83" customFormat="false" ht="12.75" hidden="false" customHeight="false" outlineLevel="0" collapsed="false">
      <c r="F83" s="39"/>
      <c r="L83" s="2"/>
      <c r="N83" s="1"/>
      <c r="O83" s="1"/>
      <c r="P83" s="1"/>
    </row>
    <row r="84" customFormat="false" ht="12.75" hidden="false" customHeight="false" outlineLevel="0" collapsed="false">
      <c r="A84" s="40" t="s">
        <v>22</v>
      </c>
      <c r="B84" s="40"/>
      <c r="C84" s="40"/>
      <c r="D84" s="40"/>
      <c r="E84" s="40"/>
      <c r="F84" s="40"/>
      <c r="G84" s="40"/>
      <c r="L84" s="2"/>
    </row>
    <row r="85" customFormat="false" ht="12.75" hidden="false" customHeight="false" outlineLevel="0" collapsed="false">
      <c r="A85" s="40"/>
      <c r="B85" s="40"/>
      <c r="C85" s="40"/>
      <c r="D85" s="40"/>
      <c r="E85" s="40"/>
      <c r="F85" s="40"/>
      <c r="G85" s="40"/>
      <c r="L85" s="2"/>
    </row>
    <row r="86" customFormat="false" ht="12.75" hidden="false" customHeight="false" outlineLevel="0" collapsed="false">
      <c r="A86" s="40"/>
      <c r="B86" s="40"/>
      <c r="C86" s="40"/>
      <c r="D86" s="40"/>
      <c r="E86" s="40"/>
      <c r="F86" s="40"/>
      <c r="G86" s="40"/>
      <c r="L86" s="2"/>
    </row>
    <row r="87" customFormat="false" ht="15" hidden="false" customHeight="false" outlineLevel="0" collapsed="false">
      <c r="A87" s="5" t="s">
        <v>2</v>
      </c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X87" s="5"/>
      <c r="BY87" s="5"/>
      <c r="BZ87" s="5"/>
      <c r="CA87" s="5"/>
      <c r="CB87" s="5"/>
      <c r="CC87" s="5"/>
      <c r="CD87" s="5"/>
      <c r="CE87" s="5"/>
      <c r="CF87" s="5"/>
      <c r="CG87" s="5"/>
      <c r="CH87" s="5"/>
      <c r="CI87" s="5"/>
      <c r="CJ87" s="5"/>
      <c r="CK87" s="5"/>
      <c r="CL87" s="5"/>
      <c r="CM87" s="5"/>
      <c r="CN87" s="5"/>
      <c r="CO87" s="5"/>
      <c r="CP87" s="5"/>
      <c r="CQ87" s="5"/>
      <c r="CR87" s="5"/>
      <c r="CS87" s="5"/>
      <c r="CT87" s="5"/>
      <c r="CU87" s="5"/>
      <c r="CV87" s="5"/>
      <c r="CW87" s="5"/>
      <c r="CX87" s="5"/>
      <c r="CY87" s="5"/>
      <c r="CZ87" s="5"/>
      <c r="DA87" s="5"/>
      <c r="DB87" s="5"/>
      <c r="DC87" s="5"/>
      <c r="DD87" s="5"/>
      <c r="DE87" s="5"/>
      <c r="DF87" s="5"/>
      <c r="DG87" s="5"/>
      <c r="DH87" s="5"/>
      <c r="DI87" s="5"/>
      <c r="DJ87" s="5"/>
      <c r="DK87" s="5"/>
      <c r="DL87" s="5"/>
      <c r="DM87" s="5"/>
      <c r="DN87" s="5"/>
      <c r="DO87" s="5"/>
      <c r="DP87" s="5"/>
      <c r="DQ87" s="5"/>
      <c r="DR87" s="5"/>
      <c r="DS87" s="5"/>
      <c r="DT87" s="5"/>
      <c r="DU87" s="5"/>
      <c r="DV87" s="5"/>
      <c r="DW87" s="5"/>
      <c r="DX87" s="5"/>
      <c r="DY87" s="5"/>
      <c r="DZ87" s="5"/>
      <c r="EA87" s="5"/>
      <c r="EB87" s="5"/>
      <c r="EC87" s="5"/>
      <c r="ED87" s="5"/>
      <c r="EE87" s="5"/>
      <c r="EF87" s="5"/>
      <c r="EG87" s="5"/>
      <c r="EH87" s="5"/>
      <c r="EI87" s="5"/>
      <c r="EJ87" s="5"/>
      <c r="EK87" s="5"/>
      <c r="EL87" s="5"/>
    </row>
    <row r="88" customFormat="false" ht="12.75" hidden="false" customHeight="true" outlineLevel="0" collapsed="false">
      <c r="A88" s="8" t="s">
        <v>3</v>
      </c>
      <c r="B88" s="9" t="s">
        <v>4</v>
      </c>
      <c r="C88" s="9"/>
      <c r="D88" s="9"/>
      <c r="E88" s="10" t="s">
        <v>5</v>
      </c>
      <c r="F88" s="10"/>
      <c r="G88" s="10"/>
      <c r="H88" s="9" t="s">
        <v>6</v>
      </c>
      <c r="I88" s="9"/>
      <c r="J88" s="9"/>
      <c r="K88" s="10" t="s">
        <v>7</v>
      </c>
      <c r="L88" s="10"/>
      <c r="M88" s="10"/>
      <c r="N88" s="9" t="s">
        <v>8</v>
      </c>
      <c r="O88" s="9"/>
      <c r="P88" s="9"/>
      <c r="Q88" s="9" t="s">
        <v>10</v>
      </c>
      <c r="R88" s="9"/>
      <c r="S88" s="9"/>
    </row>
    <row r="89" customFormat="false" ht="89.25" hidden="false" customHeight="false" outlineLevel="0" collapsed="false">
      <c r="A89" s="8"/>
      <c r="B89" s="11" t="s">
        <v>11</v>
      </c>
      <c r="C89" s="11" t="s">
        <v>12</v>
      </c>
      <c r="D89" s="12" t="s">
        <v>13</v>
      </c>
      <c r="E89" s="13" t="s">
        <v>11</v>
      </c>
      <c r="F89" s="14" t="s">
        <v>12</v>
      </c>
      <c r="G89" s="15" t="s">
        <v>13</v>
      </c>
      <c r="H89" s="11" t="s">
        <v>11</v>
      </c>
      <c r="I89" s="11" t="s">
        <v>12</v>
      </c>
      <c r="J89" s="12" t="s">
        <v>13</v>
      </c>
      <c r="K89" s="13" t="s">
        <v>11</v>
      </c>
      <c r="L89" s="14" t="s">
        <v>12</v>
      </c>
      <c r="M89" s="15" t="s">
        <v>13</v>
      </c>
      <c r="N89" s="11" t="s">
        <v>11</v>
      </c>
      <c r="O89" s="11" t="s">
        <v>12</v>
      </c>
      <c r="P89" s="12" t="s">
        <v>13</v>
      </c>
      <c r="Q89" s="11" t="s">
        <v>11</v>
      </c>
      <c r="R89" s="11" t="s">
        <v>12</v>
      </c>
      <c r="S89" s="12" t="s">
        <v>13</v>
      </c>
    </row>
    <row r="90" s="32" customFormat="true" ht="12.75" hidden="false" customHeight="false" outlineLevel="0" collapsed="false">
      <c r="A90" s="18" t="n">
        <v>1</v>
      </c>
      <c r="B90" s="27" t="n">
        <v>0.11875747</v>
      </c>
      <c r="C90" s="27" t="n">
        <v>0.09923175</v>
      </c>
      <c r="D90" s="41" t="n">
        <v>0.003136962</v>
      </c>
      <c r="E90" s="27" t="n">
        <v>0.14191976</v>
      </c>
      <c r="F90" s="27" t="n">
        <v>0.11168108</v>
      </c>
      <c r="G90" s="41" t="n">
        <v>0.005416309</v>
      </c>
      <c r="H90" s="42" t="n">
        <v>0.081330598</v>
      </c>
      <c r="I90" s="42" t="n">
        <v>0.09606938</v>
      </c>
      <c r="J90" s="38" t="n">
        <v>1</v>
      </c>
      <c r="K90" s="42" t="n">
        <v>0.09351536</v>
      </c>
      <c r="L90" s="42" t="n">
        <v>0.10256231</v>
      </c>
      <c r="M90" s="38" t="n">
        <v>0.8489716</v>
      </c>
      <c r="N90" s="42" t="n">
        <v>0.002308542</v>
      </c>
      <c r="O90" s="42" t="n">
        <v>0.10369052</v>
      </c>
      <c r="P90" s="38" t="n">
        <v>1</v>
      </c>
      <c r="Q90" s="13"/>
      <c r="R90" s="13"/>
      <c r="S90" s="15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  <c r="EE90" s="1"/>
      <c r="EF90" s="1"/>
      <c r="EG90" s="1"/>
      <c r="EH90" s="1"/>
      <c r="EI90" s="1"/>
      <c r="EJ90" s="1"/>
      <c r="EK90" s="1"/>
      <c r="EL90" s="1"/>
    </row>
    <row r="91" customFormat="false" ht="12.75" hidden="false" customHeight="false" outlineLevel="0" collapsed="false">
      <c r="A91" s="1" t="n">
        <v>2</v>
      </c>
      <c r="B91" s="42" t="n">
        <v>0.06652512</v>
      </c>
      <c r="C91" s="42" t="n">
        <v>0.06700811</v>
      </c>
      <c r="D91" s="38" t="n">
        <v>0.9977975</v>
      </c>
      <c r="E91" s="42" t="n">
        <v>0.032938564</v>
      </c>
      <c r="F91" s="42" t="n">
        <v>0.05657335</v>
      </c>
      <c r="G91" s="38" t="n">
        <v>1</v>
      </c>
      <c r="H91" s="42" t="n">
        <v>0.008440514</v>
      </c>
      <c r="I91" s="42" t="n">
        <v>0.07005293</v>
      </c>
      <c r="J91" s="38" t="n">
        <v>1</v>
      </c>
      <c r="K91" s="42" t="n">
        <v>0.06430785</v>
      </c>
      <c r="L91" s="42" t="n">
        <v>0.06776813</v>
      </c>
      <c r="M91" s="38" t="n">
        <v>1</v>
      </c>
      <c r="N91" s="42" t="n">
        <v>0.032553134</v>
      </c>
      <c r="O91" s="42" t="n">
        <v>0.0773698</v>
      </c>
      <c r="P91" s="38" t="n">
        <v>1</v>
      </c>
      <c r="Q91" s="13"/>
      <c r="R91" s="13"/>
      <c r="S91" s="15"/>
    </row>
    <row r="92" customFormat="false" ht="12.75" hidden="false" customHeight="false" outlineLevel="0" collapsed="false">
      <c r="A92" s="18" t="n">
        <v>3</v>
      </c>
      <c r="B92" s="42" t="n">
        <v>0.03032153</v>
      </c>
      <c r="C92" s="42" t="n">
        <v>0.05825864</v>
      </c>
      <c r="D92" s="38" t="n">
        <v>1</v>
      </c>
      <c r="E92" s="42" t="n">
        <v>0.049450549</v>
      </c>
      <c r="F92" s="42" t="n">
        <v>0.05715961</v>
      </c>
      <c r="G92" s="38" t="n">
        <v>0.7998938</v>
      </c>
      <c r="H92" s="42" t="n">
        <v>0.05152027</v>
      </c>
      <c r="I92" s="42" t="n">
        <v>0.06667418</v>
      </c>
      <c r="J92" s="38" t="n">
        <v>1</v>
      </c>
      <c r="K92" s="42" t="n">
        <v>0.08026467</v>
      </c>
      <c r="L92" s="42" t="n">
        <v>0.0608373</v>
      </c>
      <c r="M92" s="38" t="n">
        <v>0.9999999</v>
      </c>
      <c r="N92" s="42" t="n">
        <v>0.003529773</v>
      </c>
      <c r="O92" s="42" t="n">
        <v>0.06781566</v>
      </c>
      <c r="P92" s="38" t="n">
        <v>1</v>
      </c>
      <c r="Q92" s="13"/>
      <c r="R92" s="13"/>
      <c r="S92" s="15"/>
    </row>
    <row r="93" customFormat="false" ht="12.75" hidden="false" customHeight="false" outlineLevel="0" collapsed="false">
      <c r="A93" s="1" t="n">
        <v>4</v>
      </c>
      <c r="B93" s="43" t="n">
        <v>0.07040998</v>
      </c>
      <c r="C93" s="43" t="n">
        <v>0.0399061</v>
      </c>
      <c r="D93" s="35" t="n">
        <v>0.0003447031</v>
      </c>
      <c r="E93" s="42" t="n">
        <v>0.037166086</v>
      </c>
      <c r="F93" s="42" t="n">
        <v>0.03605452</v>
      </c>
      <c r="G93" s="38" t="n">
        <v>0.9999119</v>
      </c>
      <c r="H93" s="42" t="n">
        <v>0.054025424</v>
      </c>
      <c r="I93" s="42" t="n">
        <v>0.03986935</v>
      </c>
      <c r="J93" s="38" t="n">
        <v>0.8619909</v>
      </c>
      <c r="K93" s="42" t="n">
        <v>0.05859375</v>
      </c>
      <c r="L93" s="42" t="n">
        <v>0.04480538</v>
      </c>
      <c r="M93" s="38" t="n">
        <v>1</v>
      </c>
      <c r="N93" s="42" t="n">
        <v>0.001188354</v>
      </c>
      <c r="O93" s="42" t="n">
        <v>0.05254777</v>
      </c>
      <c r="P93" s="38" t="n">
        <v>1</v>
      </c>
      <c r="Q93" s="13"/>
      <c r="R93" s="13"/>
      <c r="S93" s="15"/>
    </row>
    <row r="94" customFormat="false" ht="12.75" hidden="false" customHeight="false" outlineLevel="0" collapsed="false">
      <c r="A94" s="18" t="n">
        <v>5</v>
      </c>
      <c r="B94" s="27" t="n">
        <v>0.05645161</v>
      </c>
      <c r="C94" s="27" t="n">
        <v>0.0529236</v>
      </c>
      <c r="D94" s="41" t="n">
        <v>0.03221587</v>
      </c>
      <c r="E94" s="42" t="n">
        <v>0.050986051</v>
      </c>
      <c r="F94" s="42" t="n">
        <v>0.04352924</v>
      </c>
      <c r="G94" s="38" t="n">
        <v>0.7336537</v>
      </c>
      <c r="H94" s="43" t="n">
        <v>0.073295455</v>
      </c>
      <c r="I94" s="43" t="n">
        <v>0.04955513</v>
      </c>
      <c r="J94" s="35" t="n">
        <v>1.985635E-006</v>
      </c>
      <c r="K94" s="42" t="n">
        <v>0.07026144</v>
      </c>
      <c r="L94" s="42" t="n">
        <v>0.05355643</v>
      </c>
      <c r="M94" s="38" t="n">
        <v>0.9999994</v>
      </c>
      <c r="N94" s="42" t="n">
        <v>0.013586451</v>
      </c>
      <c r="O94" s="42" t="n">
        <v>0.05591982</v>
      </c>
      <c r="P94" s="38" t="n">
        <v>1</v>
      </c>
      <c r="Q94" s="13"/>
      <c r="R94" s="13"/>
      <c r="S94" s="15"/>
    </row>
    <row r="95" customFormat="false" ht="12.75" hidden="false" customHeight="false" outlineLevel="0" collapsed="false">
      <c r="A95" s="1" t="n">
        <v>6</v>
      </c>
      <c r="B95" s="42" t="n">
        <v>0.04539559</v>
      </c>
      <c r="C95" s="42" t="n">
        <v>0.05484422</v>
      </c>
      <c r="D95" s="38" t="n">
        <v>0.9337772</v>
      </c>
      <c r="E95" s="43" t="n">
        <v>0.084221748</v>
      </c>
      <c r="F95" s="43" t="n">
        <v>0.05891836</v>
      </c>
      <c r="G95" s="35" t="n">
        <v>6.161361E-006</v>
      </c>
      <c r="H95" s="43" t="n">
        <v>0.109939759</v>
      </c>
      <c r="I95" s="43" t="n">
        <v>0.0560874</v>
      </c>
      <c r="J95" s="35" t="n">
        <v>0</v>
      </c>
      <c r="K95" s="42" t="n">
        <v>0.05371901</v>
      </c>
      <c r="L95" s="42" t="n">
        <v>0.0508261</v>
      </c>
      <c r="M95" s="38" t="n">
        <v>1</v>
      </c>
      <c r="N95" s="43" t="n">
        <v>0.150830337</v>
      </c>
      <c r="O95" s="43" t="n">
        <v>0.06079056</v>
      </c>
      <c r="P95" s="35" t="n">
        <v>0</v>
      </c>
      <c r="Q95" s="13"/>
      <c r="R95" s="13"/>
      <c r="S95" s="15"/>
    </row>
    <row r="96" customFormat="false" ht="12.75" hidden="false" customHeight="false" outlineLevel="0" collapsed="false">
      <c r="A96" s="18" t="n">
        <v>7</v>
      </c>
      <c r="B96" s="27" t="n">
        <v>0.06720039</v>
      </c>
      <c r="C96" s="27" t="n">
        <v>0.04886897</v>
      </c>
      <c r="D96" s="41" t="n">
        <v>0.003528365</v>
      </c>
      <c r="E96" s="42" t="n">
        <v>0.0410831</v>
      </c>
      <c r="F96" s="42" t="n">
        <v>0.04484831</v>
      </c>
      <c r="G96" s="38" t="n">
        <v>0.9970079</v>
      </c>
      <c r="H96" s="43" t="n">
        <v>0.090110442</v>
      </c>
      <c r="I96" s="43" t="n">
        <v>0.0560874</v>
      </c>
      <c r="J96" s="35" t="n">
        <v>6.531442E-013</v>
      </c>
      <c r="K96" s="42" t="n">
        <v>0.08391608</v>
      </c>
      <c r="L96" s="42" t="n">
        <v>0.05005601</v>
      </c>
      <c r="M96" s="38" t="n">
        <v>0.9999871</v>
      </c>
      <c r="N96" s="42" t="n">
        <v>0.041015625</v>
      </c>
      <c r="O96" s="42" t="n">
        <v>0.04795804</v>
      </c>
      <c r="P96" s="38" t="n">
        <v>0.9999035</v>
      </c>
      <c r="Q96" s="13"/>
      <c r="R96" s="13"/>
      <c r="S96" s="15"/>
    </row>
    <row r="97" customFormat="false" ht="12.75" hidden="false" customHeight="false" outlineLevel="0" collapsed="false">
      <c r="A97" s="1" t="n">
        <v>8</v>
      </c>
      <c r="B97" s="43" t="n">
        <v>0.17668958</v>
      </c>
      <c r="C97" s="43" t="n">
        <v>0.04139991</v>
      </c>
      <c r="D97" s="35" t="n">
        <v>0</v>
      </c>
      <c r="E97" s="42" t="n">
        <v>0.07705987</v>
      </c>
      <c r="F97" s="42" t="n">
        <v>0.03532171</v>
      </c>
      <c r="G97" s="38" t="n">
        <v>0.05139559</v>
      </c>
      <c r="H97" s="43" t="n">
        <v>0.10106383</v>
      </c>
      <c r="I97" s="43" t="n">
        <v>0.04234711</v>
      </c>
      <c r="J97" s="35" t="n">
        <v>2.057807E-010</v>
      </c>
      <c r="K97" s="42" t="n">
        <v>0.05354559</v>
      </c>
      <c r="L97" s="42" t="n">
        <v>0.04837581</v>
      </c>
      <c r="M97" s="38" t="n">
        <v>1</v>
      </c>
      <c r="N97" s="43" t="n">
        <v>0.078683834</v>
      </c>
      <c r="O97" s="43" t="n">
        <v>0.04364931</v>
      </c>
      <c r="P97" s="35" t="n">
        <v>0</v>
      </c>
      <c r="Q97" s="13"/>
      <c r="R97" s="13"/>
      <c r="S97" s="15"/>
    </row>
    <row r="98" customFormat="false" ht="12.75" hidden="false" customHeight="false" outlineLevel="0" collapsed="false">
      <c r="A98" s="18" t="n">
        <v>9</v>
      </c>
      <c r="B98" s="42" t="n">
        <v>0.02566425</v>
      </c>
      <c r="C98" s="42" t="n">
        <v>0.0392659</v>
      </c>
      <c r="D98" s="38" t="n">
        <v>1</v>
      </c>
      <c r="E98" s="42" t="n">
        <v>0.055523424</v>
      </c>
      <c r="F98" s="42" t="n">
        <v>0.03620108</v>
      </c>
      <c r="G98" s="38" t="n">
        <v>0.342568</v>
      </c>
      <c r="H98" s="27" t="n">
        <v>0.07808399</v>
      </c>
      <c r="I98" s="27" t="n">
        <v>0.04291024</v>
      </c>
      <c r="J98" s="41" t="n">
        <v>0.02658416</v>
      </c>
      <c r="K98" s="42" t="n">
        <v>0.02946429</v>
      </c>
      <c r="L98" s="42" t="n">
        <v>0.0392047</v>
      </c>
      <c r="M98" s="38" t="n">
        <v>1</v>
      </c>
      <c r="N98" s="43" t="n">
        <v>0.134528076</v>
      </c>
      <c r="O98" s="43" t="n">
        <v>0.04355564</v>
      </c>
      <c r="P98" s="35" t="n">
        <v>0</v>
      </c>
      <c r="Q98" s="13"/>
      <c r="R98" s="13"/>
      <c r="S98" s="15"/>
    </row>
    <row r="99" customFormat="false" ht="12.75" hidden="false" customHeight="false" outlineLevel="0" collapsed="false">
      <c r="A99" s="1" t="n">
        <v>10</v>
      </c>
      <c r="B99" s="27" t="n">
        <v>0.05933682</v>
      </c>
      <c r="C99" s="27" t="n">
        <v>0.04075971</v>
      </c>
      <c r="D99" s="41" t="n">
        <v>0.02344564</v>
      </c>
      <c r="E99" s="42" t="n">
        <v>0.045261669</v>
      </c>
      <c r="F99" s="42" t="n">
        <v>0.04440862</v>
      </c>
      <c r="G99" s="38" t="n">
        <v>0.9929977</v>
      </c>
      <c r="H99" s="42" t="n">
        <v>0.029109589</v>
      </c>
      <c r="I99" s="42" t="n">
        <v>0.04110823</v>
      </c>
      <c r="J99" s="38" t="n">
        <v>1</v>
      </c>
      <c r="K99" s="42" t="n">
        <v>0.03843168</v>
      </c>
      <c r="L99" s="42" t="n">
        <v>0.04508541</v>
      </c>
      <c r="M99" s="38" t="n">
        <v>1</v>
      </c>
      <c r="N99" s="42" t="n">
        <v>0.035794183</v>
      </c>
      <c r="O99" s="42" t="n">
        <v>0.04186961</v>
      </c>
      <c r="P99" s="38" t="n">
        <v>1</v>
      </c>
      <c r="Q99" s="13"/>
      <c r="R99" s="13"/>
      <c r="S99" s="15"/>
    </row>
    <row r="100" customFormat="false" ht="12.75" hidden="false" customHeight="true" outlineLevel="0" collapsed="false">
      <c r="A100" s="18" t="n">
        <v>11</v>
      </c>
      <c r="B100" s="43" t="n">
        <v>0.10272537</v>
      </c>
      <c r="C100" s="43" t="n">
        <v>0.05655143</v>
      </c>
      <c r="D100" s="35" t="n">
        <v>1.538813E-005</v>
      </c>
      <c r="E100" s="42" t="n">
        <v>0.057142857</v>
      </c>
      <c r="F100" s="42" t="n">
        <v>0.0520299</v>
      </c>
      <c r="G100" s="38" t="n">
        <v>0.8015645</v>
      </c>
      <c r="H100" s="43" t="n">
        <v>0.077190171</v>
      </c>
      <c r="I100" s="43" t="n">
        <v>0.05270864</v>
      </c>
      <c r="J100" s="35" t="n">
        <v>9.027564E-007</v>
      </c>
      <c r="K100" s="42" t="n">
        <v>0.09521812</v>
      </c>
      <c r="L100" s="42" t="n">
        <v>0.04172501</v>
      </c>
      <c r="M100" s="38" t="n">
        <v>0.1214574</v>
      </c>
      <c r="N100" s="42" t="n">
        <v>0.047926448</v>
      </c>
      <c r="O100" s="42" t="n">
        <v>0.05320345</v>
      </c>
      <c r="P100" s="38" t="n">
        <v>0.1835289</v>
      </c>
      <c r="Q100" s="13"/>
      <c r="R100" s="13"/>
      <c r="S100" s="15"/>
    </row>
    <row r="101" customFormat="false" ht="12.75" hidden="false" customHeight="false" outlineLevel="0" collapsed="false">
      <c r="A101" s="1" t="n">
        <v>12</v>
      </c>
      <c r="B101" s="43" t="n">
        <v>0.06707317</v>
      </c>
      <c r="C101" s="43" t="n">
        <v>0.0524968</v>
      </c>
      <c r="D101" s="35" t="n">
        <v>0.0001405076</v>
      </c>
      <c r="E101" s="43" t="n">
        <v>0.096737908</v>
      </c>
      <c r="F101" s="43" t="n">
        <v>0.05584054</v>
      </c>
      <c r="G101" s="35" t="n">
        <v>4.474923E-008</v>
      </c>
      <c r="H101" s="42" t="n">
        <v>0.045876289</v>
      </c>
      <c r="I101" s="42" t="n">
        <v>0.05462327</v>
      </c>
      <c r="J101" s="38" t="n">
        <v>0.9999893</v>
      </c>
      <c r="K101" s="42" t="n">
        <v>0.07853403</v>
      </c>
      <c r="L101" s="42" t="n">
        <v>0.05348642</v>
      </c>
      <c r="M101" s="38" t="n">
        <v>1</v>
      </c>
      <c r="N101" s="43" t="n">
        <v>0.069193742</v>
      </c>
      <c r="O101" s="43" t="n">
        <v>0.05189209</v>
      </c>
      <c r="P101" s="35" t="n">
        <v>3.109797E-009</v>
      </c>
      <c r="Q101" s="13"/>
      <c r="R101" s="13"/>
      <c r="S101" s="15"/>
    </row>
    <row r="102" customFormat="false" ht="12.75" hidden="false" customHeight="false" outlineLevel="0" collapsed="false">
      <c r="A102" s="18" t="n">
        <v>13</v>
      </c>
      <c r="B102" s="43" t="n">
        <v>0.08721625</v>
      </c>
      <c r="C102" s="43" t="n">
        <v>0.01984635</v>
      </c>
      <c r="D102" s="35" t="n">
        <v>7.362333E-012</v>
      </c>
      <c r="E102" s="42" t="n">
        <v>0.015873016</v>
      </c>
      <c r="F102" s="42" t="n">
        <v>0.01846695</v>
      </c>
      <c r="G102" s="38" t="n">
        <v>1</v>
      </c>
      <c r="H102" s="42" t="n">
        <v>0.006610577</v>
      </c>
      <c r="I102" s="42" t="n">
        <v>0.02342606</v>
      </c>
      <c r="J102" s="38" t="n">
        <v>1</v>
      </c>
      <c r="K102" s="42" t="n">
        <v>0.04037267</v>
      </c>
      <c r="L102" s="42" t="n">
        <v>0.02254271</v>
      </c>
      <c r="M102" s="38" t="n">
        <v>1</v>
      </c>
      <c r="N102" s="42" t="n">
        <v>0.004149378</v>
      </c>
      <c r="O102" s="42" t="n">
        <v>0.022574</v>
      </c>
      <c r="P102" s="38" t="n">
        <v>1</v>
      </c>
      <c r="Q102" s="13"/>
      <c r="R102" s="13"/>
      <c r="S102" s="15"/>
    </row>
    <row r="103" customFormat="false" ht="12.75" hidden="false" customHeight="false" outlineLevel="0" collapsed="false">
      <c r="A103" s="1" t="n">
        <v>14</v>
      </c>
      <c r="B103" s="43" t="n">
        <v>0.06811263</v>
      </c>
      <c r="C103" s="43" t="n">
        <v>0.03115664</v>
      </c>
      <c r="D103" s="35" t="n">
        <v>3.615199E-005</v>
      </c>
      <c r="E103" s="42" t="n">
        <v>0.048229548</v>
      </c>
      <c r="F103" s="42" t="n">
        <v>0.03429576</v>
      </c>
      <c r="G103" s="38" t="n">
        <v>0.9996224</v>
      </c>
      <c r="H103" s="42" t="n">
        <v>0.050730519</v>
      </c>
      <c r="I103" s="42" t="n">
        <v>0.03468859</v>
      </c>
      <c r="J103" s="38" t="n">
        <v>0.9992095</v>
      </c>
      <c r="K103" s="42" t="n">
        <v>0.04605263</v>
      </c>
      <c r="L103" s="42" t="n">
        <v>0.03724447</v>
      </c>
      <c r="M103" s="38" t="n">
        <v>1</v>
      </c>
      <c r="N103" s="42" t="n">
        <v>0.038918598</v>
      </c>
      <c r="O103" s="42" t="n">
        <v>0.03503185</v>
      </c>
      <c r="P103" s="38" t="n">
        <v>0.9587576</v>
      </c>
      <c r="Q103" s="13"/>
      <c r="R103" s="13"/>
      <c r="S103" s="15"/>
    </row>
    <row r="104" customFormat="false" ht="12.75" hidden="false" customHeight="false" outlineLevel="0" collapsed="false">
      <c r="A104" s="18" t="n">
        <v>15</v>
      </c>
      <c r="B104" s="43" t="n">
        <v>0.08589441</v>
      </c>
      <c r="C104" s="43" t="n">
        <v>0.03008963</v>
      </c>
      <c r="D104" s="35" t="n">
        <v>5.528187E-008</v>
      </c>
      <c r="E104" s="42" t="n">
        <v>0.037172012</v>
      </c>
      <c r="F104" s="42" t="n">
        <v>0.02872637</v>
      </c>
      <c r="G104" s="38" t="n">
        <v>0.9959142</v>
      </c>
      <c r="H104" s="43" t="n">
        <v>0.114217252</v>
      </c>
      <c r="I104" s="43" t="n">
        <v>0.03525172</v>
      </c>
      <c r="J104" s="35" t="n">
        <v>7.688272E-011</v>
      </c>
      <c r="K104" s="42" t="n">
        <v>0.02194861</v>
      </c>
      <c r="L104" s="42" t="n">
        <v>0.03269392</v>
      </c>
      <c r="M104" s="38" t="n">
        <v>1</v>
      </c>
      <c r="N104" s="43" t="n">
        <v>0.10721773</v>
      </c>
      <c r="O104" s="43" t="n">
        <v>0.03475084</v>
      </c>
      <c r="P104" s="35" t="n">
        <v>0</v>
      </c>
      <c r="Q104" s="13"/>
      <c r="R104" s="13"/>
      <c r="S104" s="15"/>
    </row>
    <row r="105" customFormat="false" ht="12.75" hidden="false" customHeight="false" outlineLevel="0" collapsed="false">
      <c r="A105" s="1" t="n">
        <v>16</v>
      </c>
      <c r="B105" s="43" t="n">
        <v>0.09325397</v>
      </c>
      <c r="C105" s="43" t="n">
        <v>0.04182672</v>
      </c>
      <c r="D105" s="35" t="n">
        <v>4.695966E-010</v>
      </c>
      <c r="E105" s="43" t="n">
        <v>0.11962432</v>
      </c>
      <c r="F105" s="43" t="n">
        <v>0.04235673</v>
      </c>
      <c r="G105" s="35" t="n">
        <v>2.223899E-011</v>
      </c>
      <c r="H105" s="43" t="n">
        <v>0.095689655</v>
      </c>
      <c r="I105" s="43" t="n">
        <v>0.03266134</v>
      </c>
      <c r="J105" s="35" t="n">
        <v>3.93976E-009</v>
      </c>
      <c r="K105" s="42" t="n">
        <v>0.02504912</v>
      </c>
      <c r="L105" s="42" t="n">
        <v>0.03563428</v>
      </c>
      <c r="M105" s="38" t="n">
        <v>1</v>
      </c>
      <c r="N105" s="27" t="n">
        <v>0.058841941</v>
      </c>
      <c r="O105" s="27" t="n">
        <v>0.03325215</v>
      </c>
      <c r="P105" s="41" t="n">
        <v>0.01386538</v>
      </c>
      <c r="Q105" s="13"/>
      <c r="R105" s="13"/>
      <c r="S105" s="15"/>
    </row>
    <row r="106" customFormat="false" ht="12.75" hidden="false" customHeight="false" outlineLevel="0" collapsed="false">
      <c r="A106" s="18" t="n">
        <v>17</v>
      </c>
      <c r="B106" s="43" t="n">
        <v>0.16503268</v>
      </c>
      <c r="C106" s="43" t="n">
        <v>0.0653009</v>
      </c>
      <c r="D106" s="35" t="n">
        <v>0</v>
      </c>
      <c r="E106" s="43" t="n">
        <v>0.217086835</v>
      </c>
      <c r="F106" s="43" t="n">
        <v>0.05979774</v>
      </c>
      <c r="G106" s="35" t="n">
        <v>0</v>
      </c>
      <c r="H106" s="42" t="n">
        <v>0.035569106</v>
      </c>
      <c r="I106" s="42" t="n">
        <v>0.05541165</v>
      </c>
      <c r="J106" s="38" t="n">
        <v>1</v>
      </c>
      <c r="K106" s="42" t="n">
        <v>0.04965753</v>
      </c>
      <c r="L106" s="42" t="n">
        <v>0.05110613</v>
      </c>
      <c r="M106" s="38" t="n">
        <v>1</v>
      </c>
      <c r="N106" s="42" t="n">
        <v>0.001451078</v>
      </c>
      <c r="O106" s="42" t="n">
        <v>0.05020607</v>
      </c>
      <c r="P106" s="38" t="n">
        <v>1</v>
      </c>
      <c r="Q106" s="13"/>
      <c r="R106" s="13"/>
      <c r="S106" s="15"/>
    </row>
    <row r="107" customFormat="false" ht="12.75" hidden="false" customHeight="false" outlineLevel="0" collapsed="false">
      <c r="A107" s="1" t="n">
        <v>18</v>
      </c>
      <c r="B107" s="43" t="n">
        <v>0.08701473</v>
      </c>
      <c r="C107" s="43" t="n">
        <v>0.01771233</v>
      </c>
      <c r="D107" s="35" t="n">
        <v>5.713408E-009</v>
      </c>
      <c r="E107" s="42" t="n">
        <v>0.018348624</v>
      </c>
      <c r="F107" s="42" t="n">
        <v>0.01597538</v>
      </c>
      <c r="G107" s="38" t="n">
        <v>1</v>
      </c>
      <c r="H107" s="43" t="n">
        <v>0.088235294</v>
      </c>
      <c r="I107" s="43" t="n">
        <v>0.0191463</v>
      </c>
      <c r="J107" s="35" t="n">
        <v>1.983111E-006</v>
      </c>
      <c r="K107" s="42" t="n">
        <v>0.01772388</v>
      </c>
      <c r="L107" s="42" t="n">
        <v>0.01876225</v>
      </c>
      <c r="M107" s="38" t="n">
        <v>1</v>
      </c>
      <c r="N107" s="43" t="n">
        <v>0.113122172</v>
      </c>
      <c r="O107" s="43" t="n">
        <v>0.02070064</v>
      </c>
      <c r="P107" s="35" t="n">
        <v>0</v>
      </c>
      <c r="Q107" s="13"/>
      <c r="R107" s="13"/>
      <c r="S107" s="15"/>
    </row>
    <row r="108" customFormat="false" ht="12.75" hidden="false" customHeight="false" outlineLevel="0" collapsed="false">
      <c r="A108" s="18" t="n">
        <v>19</v>
      </c>
      <c r="B108" s="43" t="n">
        <v>0.06767261</v>
      </c>
      <c r="C108" s="43" t="n">
        <v>0.05185659</v>
      </c>
      <c r="D108" s="35" t="n">
        <v>5.073841E-005</v>
      </c>
      <c r="E108" s="42" t="n">
        <v>0.033543804</v>
      </c>
      <c r="F108" s="42" t="n">
        <v>0.05305584</v>
      </c>
      <c r="G108" s="38" t="n">
        <v>1</v>
      </c>
      <c r="H108" s="42" t="n">
        <v>0.042328042</v>
      </c>
      <c r="I108" s="42" t="n">
        <v>0.04257236</v>
      </c>
      <c r="J108" s="38" t="n">
        <v>0.9970156</v>
      </c>
      <c r="K108" s="42" t="n">
        <v>0.07052139</v>
      </c>
      <c r="L108" s="42" t="n">
        <v>0.05236628</v>
      </c>
      <c r="M108" s="38" t="n">
        <v>0.9999992</v>
      </c>
      <c r="N108" s="42" t="n">
        <v>0.005751093</v>
      </c>
      <c r="O108" s="42" t="n">
        <v>0.04524166</v>
      </c>
      <c r="P108" s="38" t="n">
        <v>1</v>
      </c>
      <c r="Q108" s="13"/>
      <c r="R108" s="13"/>
      <c r="S108" s="15"/>
    </row>
    <row r="109" customFormat="false" ht="12.75" hidden="false" customHeight="false" outlineLevel="0" collapsed="false">
      <c r="A109" s="1" t="n">
        <v>20</v>
      </c>
      <c r="B109" s="43" t="n">
        <v>0.12037037</v>
      </c>
      <c r="C109" s="43" t="n">
        <v>0.02432778</v>
      </c>
      <c r="D109" s="35" t="n">
        <v>0</v>
      </c>
      <c r="E109" s="43" t="n">
        <v>0.119249395</v>
      </c>
      <c r="F109" s="43" t="n">
        <v>0.03458889</v>
      </c>
      <c r="G109" s="35" t="n">
        <v>3.721729E-007</v>
      </c>
      <c r="H109" s="42" t="n">
        <v>0.042824074</v>
      </c>
      <c r="I109" s="42" t="n">
        <v>0.02432706</v>
      </c>
      <c r="J109" s="38" t="n">
        <v>0.8748831</v>
      </c>
      <c r="K109" s="42" t="n">
        <v>0.01776316</v>
      </c>
      <c r="L109" s="42" t="n">
        <v>0.02660319</v>
      </c>
      <c r="M109" s="38" t="n">
        <v>1</v>
      </c>
      <c r="N109" s="42" t="n">
        <v>0.003445306</v>
      </c>
      <c r="O109" s="42" t="n">
        <v>0.02416635</v>
      </c>
      <c r="P109" s="38" t="n">
        <v>1</v>
      </c>
      <c r="Q109" s="13"/>
      <c r="R109" s="13"/>
      <c r="S109" s="15"/>
    </row>
    <row r="110" customFormat="false" ht="12.75" hidden="false" customHeight="false" outlineLevel="0" collapsed="false">
      <c r="A110" s="18" t="n">
        <v>21</v>
      </c>
      <c r="B110" s="43" t="n">
        <v>0.08333333</v>
      </c>
      <c r="C110" s="43" t="n">
        <v>0.01109688</v>
      </c>
      <c r="D110" s="35" t="n">
        <v>9.009194E-008</v>
      </c>
      <c r="E110" s="42" t="n">
        <v>0.003913894</v>
      </c>
      <c r="F110" s="42" t="n">
        <v>0.01069911</v>
      </c>
      <c r="G110" s="38" t="n">
        <v>1</v>
      </c>
      <c r="H110" s="42" t="n">
        <v>0.02688172</v>
      </c>
      <c r="I110" s="42" t="n">
        <v>0.01047415</v>
      </c>
      <c r="J110" s="38" t="n">
        <v>0.998868</v>
      </c>
      <c r="K110" s="42" t="n">
        <v>0.01215278</v>
      </c>
      <c r="L110" s="42" t="n">
        <v>0.01008121</v>
      </c>
      <c r="M110" s="38" t="n">
        <v>1</v>
      </c>
      <c r="N110" s="42" t="n">
        <v>0.0410831</v>
      </c>
      <c r="O110" s="42" t="n">
        <v>0.0111465</v>
      </c>
      <c r="P110" s="38" t="n">
        <v>0.5940422</v>
      </c>
      <c r="Q110" s="13"/>
      <c r="R110" s="13"/>
      <c r="S110" s="15"/>
    </row>
    <row r="111" customFormat="false" ht="12.75" hidden="false" customHeight="false" outlineLevel="0" collapsed="false">
      <c r="A111" s="1" t="n">
        <v>22</v>
      </c>
      <c r="B111" s="43" t="n">
        <v>0.08930426</v>
      </c>
      <c r="C111" s="43" t="n">
        <v>0.02283397</v>
      </c>
      <c r="D111" s="35" t="n">
        <v>1.110223E-016</v>
      </c>
      <c r="E111" s="42" t="n">
        <v>0.046266234</v>
      </c>
      <c r="F111" s="42" t="n">
        <v>0.0257951</v>
      </c>
      <c r="G111" s="38" t="n">
        <v>0.9606373</v>
      </c>
      <c r="H111" s="42" t="n">
        <v>0.027529762</v>
      </c>
      <c r="I111" s="42" t="n">
        <v>0.01892105</v>
      </c>
      <c r="J111" s="38" t="n">
        <v>0.9999192</v>
      </c>
      <c r="K111" s="42" t="n">
        <v>0.02362805</v>
      </c>
      <c r="L111" s="42" t="n">
        <v>0.02296276</v>
      </c>
      <c r="M111" s="38" t="n">
        <v>1</v>
      </c>
      <c r="N111" s="42" t="n">
        <v>0.016528926</v>
      </c>
      <c r="O111" s="42" t="n">
        <v>0.02266767</v>
      </c>
      <c r="P111" s="38" t="n">
        <v>1</v>
      </c>
      <c r="Q111" s="13"/>
      <c r="R111" s="13"/>
      <c r="S111" s="15"/>
    </row>
    <row r="112" customFormat="false" ht="12.75" hidden="false" customHeight="false" outlineLevel="0" collapsed="false">
      <c r="A112" s="18" t="n">
        <v>23</v>
      </c>
      <c r="B112" s="42" t="n">
        <v>0.02339181</v>
      </c>
      <c r="C112" s="42" t="n">
        <v>0.03243705</v>
      </c>
      <c r="D112" s="38" t="n">
        <v>1</v>
      </c>
      <c r="E112" s="42" t="n">
        <v>0.041728031</v>
      </c>
      <c r="F112" s="42" t="n">
        <v>0.04264986</v>
      </c>
      <c r="G112" s="38" t="n">
        <v>0.9735605</v>
      </c>
      <c r="H112" s="42" t="n">
        <v>0.061241611</v>
      </c>
      <c r="I112" s="42" t="n">
        <v>0.03356234</v>
      </c>
      <c r="J112" s="38" t="n">
        <v>0.5255369</v>
      </c>
      <c r="K112" s="42" t="n">
        <v>0.03432494</v>
      </c>
      <c r="L112" s="42" t="n">
        <v>0.03059367</v>
      </c>
      <c r="M112" s="38" t="n">
        <v>1</v>
      </c>
      <c r="N112" s="13"/>
      <c r="O112" s="13"/>
      <c r="P112" s="13"/>
      <c r="Q112" s="13"/>
      <c r="R112" s="13"/>
      <c r="S112" s="15"/>
    </row>
    <row r="113" customFormat="false" ht="12.75" hidden="false" customHeight="false" outlineLevel="0" collapsed="false">
      <c r="A113" s="13"/>
      <c r="B113" s="13"/>
      <c r="C113" s="13"/>
      <c r="D113" s="15"/>
      <c r="E113" s="13"/>
      <c r="F113" s="14"/>
      <c r="G113" s="15"/>
      <c r="H113" s="13"/>
      <c r="I113" s="13"/>
      <c r="J113" s="15"/>
      <c r="K113" s="13"/>
      <c r="L113" s="13"/>
      <c r="M113" s="15"/>
      <c r="N113" s="31"/>
      <c r="O113" s="31"/>
      <c r="P113" s="31"/>
      <c r="Q113" s="13"/>
      <c r="R113" s="13"/>
      <c r="S113" s="15"/>
    </row>
    <row r="114" customFormat="false" ht="12.75" hidden="false" customHeight="false" outlineLevel="0" collapsed="false">
      <c r="A114" s="13"/>
      <c r="B114" s="13"/>
      <c r="C114" s="13"/>
      <c r="D114" s="15"/>
      <c r="E114" s="13"/>
      <c r="F114" s="14"/>
      <c r="G114" s="15"/>
      <c r="H114" s="13"/>
      <c r="I114" s="13"/>
      <c r="J114" s="15"/>
      <c r="K114" s="13"/>
      <c r="L114" s="13"/>
      <c r="M114" s="15"/>
      <c r="N114" s="31"/>
      <c r="O114" s="31"/>
      <c r="P114" s="31"/>
      <c r="Q114" s="13"/>
      <c r="R114" s="13"/>
      <c r="S114" s="15"/>
    </row>
    <row r="115" customFormat="false" ht="15" hidden="false" customHeight="false" outlineLevel="0" collapsed="false">
      <c r="A115" s="5" t="s">
        <v>15</v>
      </c>
      <c r="B115" s="32"/>
      <c r="C115" s="32"/>
      <c r="D115" s="32"/>
      <c r="E115" s="32"/>
      <c r="F115" s="32"/>
      <c r="G115" s="32"/>
      <c r="H115" s="32"/>
      <c r="I115" s="32"/>
      <c r="J115" s="32"/>
      <c r="K115" s="32"/>
      <c r="L115" s="32"/>
      <c r="M115" s="32"/>
      <c r="N115" s="32"/>
      <c r="O115" s="32"/>
      <c r="P115" s="32"/>
      <c r="Q115" s="32"/>
      <c r="R115" s="32"/>
      <c r="S115" s="32"/>
      <c r="T115" s="32"/>
      <c r="U115" s="32"/>
      <c r="V115" s="32"/>
      <c r="W115" s="32"/>
      <c r="X115" s="32"/>
      <c r="Y115" s="32"/>
      <c r="Z115" s="32"/>
      <c r="AA115" s="32"/>
      <c r="AB115" s="32"/>
      <c r="AC115" s="32"/>
      <c r="AD115" s="32"/>
      <c r="AE115" s="32"/>
      <c r="AF115" s="32"/>
      <c r="AG115" s="32"/>
      <c r="AH115" s="32"/>
      <c r="AI115" s="32"/>
      <c r="AJ115" s="32"/>
      <c r="AK115" s="32"/>
      <c r="AL115" s="32"/>
      <c r="AM115" s="32"/>
      <c r="AN115" s="32"/>
      <c r="AO115" s="32"/>
      <c r="AP115" s="32"/>
      <c r="AQ115" s="32"/>
      <c r="AR115" s="32"/>
      <c r="AS115" s="32"/>
      <c r="AT115" s="32"/>
      <c r="AU115" s="32"/>
      <c r="AV115" s="32"/>
      <c r="AW115" s="32"/>
      <c r="AX115" s="32"/>
      <c r="AY115" s="32"/>
      <c r="AZ115" s="32"/>
      <c r="BA115" s="32"/>
      <c r="BB115" s="32"/>
      <c r="BC115" s="32"/>
      <c r="BD115" s="32"/>
      <c r="BE115" s="32"/>
      <c r="BF115" s="32"/>
      <c r="BG115" s="32"/>
      <c r="BH115" s="32"/>
      <c r="BI115" s="32"/>
      <c r="BJ115" s="32"/>
      <c r="BK115" s="32"/>
      <c r="BL115" s="32"/>
      <c r="BM115" s="32"/>
      <c r="BN115" s="32"/>
      <c r="BO115" s="32"/>
      <c r="BP115" s="32"/>
      <c r="BQ115" s="32"/>
      <c r="BR115" s="32"/>
      <c r="BS115" s="32"/>
      <c r="BT115" s="32"/>
      <c r="BU115" s="32"/>
      <c r="BV115" s="32"/>
      <c r="BW115" s="32"/>
      <c r="BX115" s="32"/>
      <c r="BY115" s="32"/>
      <c r="BZ115" s="32"/>
      <c r="CA115" s="32"/>
      <c r="CB115" s="32"/>
      <c r="CC115" s="32"/>
      <c r="CD115" s="32"/>
      <c r="CE115" s="32"/>
      <c r="CF115" s="32"/>
      <c r="CG115" s="32"/>
      <c r="CH115" s="32"/>
      <c r="CI115" s="32"/>
      <c r="CJ115" s="32"/>
      <c r="CK115" s="32"/>
      <c r="CL115" s="32"/>
      <c r="CM115" s="32"/>
      <c r="CN115" s="32"/>
      <c r="CO115" s="32"/>
      <c r="CP115" s="32"/>
      <c r="CQ115" s="32"/>
      <c r="CR115" s="32"/>
      <c r="CS115" s="32"/>
      <c r="CT115" s="32"/>
      <c r="CU115" s="32"/>
      <c r="CV115" s="32"/>
      <c r="CW115" s="32"/>
      <c r="CX115" s="32"/>
      <c r="CY115" s="32"/>
      <c r="CZ115" s="32"/>
      <c r="DA115" s="32"/>
      <c r="DB115" s="32"/>
      <c r="DC115" s="32"/>
      <c r="DD115" s="32"/>
      <c r="DE115" s="32"/>
      <c r="DF115" s="32"/>
      <c r="DG115" s="32"/>
      <c r="DH115" s="32"/>
      <c r="DI115" s="32"/>
      <c r="DJ115" s="32"/>
      <c r="DK115" s="32"/>
      <c r="DL115" s="32"/>
      <c r="DM115" s="32"/>
      <c r="DN115" s="32"/>
      <c r="DO115" s="32"/>
      <c r="DP115" s="32"/>
      <c r="DQ115" s="32"/>
      <c r="DR115" s="32"/>
      <c r="DS115" s="32"/>
      <c r="DT115" s="32"/>
      <c r="DU115" s="32"/>
      <c r="DV115" s="32"/>
      <c r="DW115" s="32"/>
      <c r="DX115" s="32"/>
      <c r="DY115" s="32"/>
      <c r="DZ115" s="32"/>
      <c r="EA115" s="32"/>
      <c r="EB115" s="32"/>
      <c r="EC115" s="32"/>
      <c r="ED115" s="32"/>
      <c r="EE115" s="32"/>
      <c r="EF115" s="32"/>
      <c r="EG115" s="32"/>
      <c r="EH115" s="32"/>
      <c r="EI115" s="32"/>
      <c r="EJ115" s="32"/>
      <c r="EK115" s="32"/>
      <c r="EL115" s="32"/>
    </row>
    <row r="116" customFormat="false" ht="12.75" hidden="false" customHeight="true" outlineLevel="0" collapsed="false">
      <c r="A116" s="8" t="s">
        <v>3</v>
      </c>
      <c r="B116" s="9" t="s">
        <v>4</v>
      </c>
      <c r="C116" s="9"/>
      <c r="D116" s="9"/>
      <c r="E116" s="10" t="s">
        <v>5</v>
      </c>
      <c r="F116" s="10"/>
      <c r="G116" s="10"/>
      <c r="H116" s="10" t="s">
        <v>6</v>
      </c>
      <c r="I116" s="10"/>
      <c r="J116" s="10"/>
      <c r="K116" s="9" t="s">
        <v>7</v>
      </c>
      <c r="L116" s="9"/>
      <c r="M116" s="9"/>
      <c r="N116" s="10" t="s">
        <v>9</v>
      </c>
      <c r="O116" s="10"/>
      <c r="P116" s="10"/>
      <c r="Q116" s="9" t="s">
        <v>17</v>
      </c>
      <c r="R116" s="9"/>
      <c r="S116" s="9"/>
    </row>
    <row r="117" customFormat="false" ht="102" hidden="false" customHeight="false" outlineLevel="0" collapsed="false">
      <c r="A117" s="8"/>
      <c r="B117" s="33" t="s">
        <v>18</v>
      </c>
      <c r="C117" s="33" t="s">
        <v>21</v>
      </c>
      <c r="D117" s="12" t="s">
        <v>20</v>
      </c>
      <c r="E117" s="13" t="s">
        <v>18</v>
      </c>
      <c r="F117" s="14" t="s">
        <v>21</v>
      </c>
      <c r="G117" s="15" t="s">
        <v>20</v>
      </c>
      <c r="H117" s="13" t="s">
        <v>18</v>
      </c>
      <c r="I117" s="13" t="s">
        <v>21</v>
      </c>
      <c r="J117" s="15" t="s">
        <v>20</v>
      </c>
      <c r="K117" s="33" t="s">
        <v>18</v>
      </c>
      <c r="L117" s="33" t="s">
        <v>21</v>
      </c>
      <c r="M117" s="12" t="s">
        <v>20</v>
      </c>
      <c r="N117" s="13" t="s">
        <v>18</v>
      </c>
      <c r="O117" s="13" t="s">
        <v>21</v>
      </c>
      <c r="P117" s="15" t="s">
        <v>20</v>
      </c>
      <c r="Q117" s="33" t="s">
        <v>18</v>
      </c>
      <c r="R117" s="33" t="s">
        <v>21</v>
      </c>
      <c r="S117" s="12" t="s">
        <v>20</v>
      </c>
    </row>
    <row r="118" customFormat="false" ht="12.75" hidden="false" customHeight="false" outlineLevel="0" collapsed="false">
      <c r="A118" s="18" t="n">
        <v>1</v>
      </c>
      <c r="B118" s="34" t="n">
        <v>2.1376344</v>
      </c>
      <c r="C118" s="34" t="n">
        <v>1.1151386</v>
      </c>
      <c r="D118" s="35" t="n">
        <v>0</v>
      </c>
      <c r="E118" s="34" t="n">
        <v>0.99343832</v>
      </c>
      <c r="F118" s="34" t="n">
        <v>0.76604521</v>
      </c>
      <c r="G118" s="35" t="n">
        <v>1.440124E-007</v>
      </c>
      <c r="H118" s="36" t="n">
        <v>0.65064478</v>
      </c>
      <c r="I118" s="36" t="n">
        <v>0.57238973</v>
      </c>
      <c r="J118" s="28" t="n">
        <v>0.01430634</v>
      </c>
      <c r="K118" s="37" t="n">
        <v>0.37406143</v>
      </c>
      <c r="L118" s="37" t="n">
        <v>0.35275763</v>
      </c>
      <c r="M118" s="38" t="n">
        <v>0.1466937361</v>
      </c>
      <c r="N118" s="34" t="n">
        <v>1.4971396</v>
      </c>
      <c r="O118" s="34" t="n">
        <v>0.79263347</v>
      </c>
      <c r="P118" s="35" t="n">
        <v>0</v>
      </c>
      <c r="Q118" s="37" t="n">
        <v>0.02077687</v>
      </c>
      <c r="R118" s="37" t="n">
        <v>0.02602153</v>
      </c>
      <c r="S118" s="38" t="n">
        <v>0.85277505</v>
      </c>
    </row>
    <row r="119" customFormat="false" ht="12.75" hidden="false" customHeight="false" outlineLevel="0" collapsed="false">
      <c r="A119" s="1" t="n">
        <v>2</v>
      </c>
      <c r="B119" s="34" t="n">
        <v>1.1974522</v>
      </c>
      <c r="C119" s="34" t="n">
        <v>0.797118</v>
      </c>
      <c r="D119" s="35" t="n">
        <v>8.317305E-007</v>
      </c>
      <c r="E119" s="36" t="n">
        <v>0.23056995</v>
      </c>
      <c r="F119" s="36" t="n">
        <v>0.16234271</v>
      </c>
      <c r="G119" s="28" t="n">
        <v>0.01620711</v>
      </c>
      <c r="H119" s="37" t="n">
        <v>0.06752412</v>
      </c>
      <c r="I119" s="37" t="n">
        <v>0.06225021</v>
      </c>
      <c r="J119" s="38" t="n">
        <v>0.2249456</v>
      </c>
      <c r="K119" s="36" t="n">
        <v>0.2572314</v>
      </c>
      <c r="L119" s="36" t="n">
        <v>0.21410333</v>
      </c>
      <c r="M119" s="28" t="n">
        <v>0.0052737533</v>
      </c>
      <c r="N119" s="34" t="n">
        <v>1.0977814</v>
      </c>
      <c r="O119" s="34" t="n">
        <v>0.67056255</v>
      </c>
      <c r="P119" s="35" t="n">
        <v>0</v>
      </c>
      <c r="Q119" s="37" t="n">
        <v>0.29297821</v>
      </c>
      <c r="R119" s="37" t="n">
        <v>0.32913706</v>
      </c>
      <c r="S119" s="38" t="n">
        <v>0.96032164</v>
      </c>
    </row>
    <row r="120" customFormat="false" ht="12.75" hidden="false" customHeight="false" outlineLevel="0" collapsed="false">
      <c r="A120" s="18" t="n">
        <v>3</v>
      </c>
      <c r="B120" s="36" t="n">
        <v>0.5457875</v>
      </c>
      <c r="C120" s="36" t="n">
        <v>0.4146839</v>
      </c>
      <c r="D120" s="28" t="n">
        <v>0.002748218</v>
      </c>
      <c r="E120" s="34" t="n">
        <v>0.34615385</v>
      </c>
      <c r="F120" s="34" t="n">
        <v>0.26053163</v>
      </c>
      <c r="G120" s="35" t="n">
        <v>0.0007419831</v>
      </c>
      <c r="H120" s="36" t="n">
        <v>0.41216216</v>
      </c>
      <c r="I120" s="36" t="n">
        <v>0.34270544</v>
      </c>
      <c r="J120" s="28" t="n">
        <v>0.00187936</v>
      </c>
      <c r="K120" s="34" t="n">
        <v>0.32105869</v>
      </c>
      <c r="L120" s="34" t="n">
        <v>0.24524786</v>
      </c>
      <c r="M120" s="35" t="n">
        <v>0.001288084</v>
      </c>
      <c r="N120" s="34" t="n">
        <v>1.862836</v>
      </c>
      <c r="O120" s="34" t="n">
        <v>1.14334819</v>
      </c>
      <c r="P120" s="35" t="n">
        <v>0</v>
      </c>
      <c r="Q120" s="37" t="n">
        <v>0.03176796</v>
      </c>
      <c r="R120" s="37" t="n">
        <v>0.02290997</v>
      </c>
      <c r="S120" s="38" t="n">
        <v>0.0644235</v>
      </c>
    </row>
    <row r="121" customFormat="false" ht="12.75" hidden="false" customHeight="false" outlineLevel="0" collapsed="false">
      <c r="A121" s="1" t="n">
        <v>4</v>
      </c>
      <c r="B121" s="34" t="n">
        <v>1.2673797</v>
      </c>
      <c r="C121" s="34" t="n">
        <v>0.8472994</v>
      </c>
      <c r="D121" s="35" t="n">
        <v>2.921723E-005</v>
      </c>
      <c r="E121" s="36" t="n">
        <v>0.2601626</v>
      </c>
      <c r="F121" s="36" t="n">
        <v>0.18062947</v>
      </c>
      <c r="G121" s="28" t="n">
        <v>0.003439343</v>
      </c>
      <c r="H121" s="36" t="n">
        <v>0.43220339</v>
      </c>
      <c r="I121" s="36" t="n">
        <v>0.31941349</v>
      </c>
      <c r="J121" s="28" t="n">
        <v>0.005571109</v>
      </c>
      <c r="K121" s="37" t="n">
        <v>0.234375</v>
      </c>
      <c r="L121" s="37" t="n">
        <v>0.21459982</v>
      </c>
      <c r="M121" s="38" t="n">
        <v>0.2270731706</v>
      </c>
      <c r="N121" s="34" t="n">
        <v>0.8851175</v>
      </c>
      <c r="O121" s="34" t="n">
        <v>0.40660301</v>
      </c>
      <c r="P121" s="35" t="n">
        <v>0</v>
      </c>
      <c r="Q121" s="37" t="n">
        <v>0.01069519</v>
      </c>
      <c r="R121" s="37" t="n">
        <v>0.02204647</v>
      </c>
      <c r="S121" s="38" t="n">
        <v>0.94762109</v>
      </c>
    </row>
    <row r="122" customFormat="false" ht="12.75" hidden="false" customHeight="false" outlineLevel="0" collapsed="false">
      <c r="A122" s="18" t="n">
        <v>5</v>
      </c>
      <c r="B122" s="34" t="n">
        <v>1.016129</v>
      </c>
      <c r="C122" s="34" t="n">
        <v>0.6327174</v>
      </c>
      <c r="D122" s="35" t="n">
        <v>1.25389E-009</v>
      </c>
      <c r="E122" s="37" t="n">
        <v>0.35690236</v>
      </c>
      <c r="F122" s="37" t="n">
        <v>0.3214833</v>
      </c>
      <c r="G122" s="38" t="n">
        <v>0.1612077</v>
      </c>
      <c r="H122" s="36" t="n">
        <v>0.58636364</v>
      </c>
      <c r="I122" s="36" t="n">
        <v>0.4790852</v>
      </c>
      <c r="J122" s="28" t="n">
        <v>0.003162661</v>
      </c>
      <c r="K122" s="37" t="n">
        <v>0.28104575</v>
      </c>
      <c r="L122" s="37" t="n">
        <v>0.27272727</v>
      </c>
      <c r="M122" s="38" t="n">
        <v>0.2047795591</v>
      </c>
      <c r="N122" s="34" t="n">
        <v>0.984879</v>
      </c>
      <c r="O122" s="34" t="n">
        <v>0.69487877</v>
      </c>
      <c r="P122" s="35" t="n">
        <v>5.119016E-012</v>
      </c>
      <c r="Q122" s="37" t="n">
        <v>0.12227806</v>
      </c>
      <c r="R122" s="37" t="n">
        <v>0.18374839</v>
      </c>
      <c r="S122" s="38" t="n">
        <v>0.99086855</v>
      </c>
    </row>
    <row r="123" customFormat="false" ht="12.75" hidden="false" customHeight="false" outlineLevel="0" collapsed="false">
      <c r="A123" s="1" t="n">
        <v>6</v>
      </c>
      <c r="B123" s="37" t="n">
        <v>0.8171206</v>
      </c>
      <c r="C123" s="37" t="n">
        <v>0.83021</v>
      </c>
      <c r="D123" s="38" t="n">
        <v>0.6152986</v>
      </c>
      <c r="E123" s="34" t="n">
        <v>0.58955224</v>
      </c>
      <c r="F123" s="34" t="n">
        <v>0.36692104</v>
      </c>
      <c r="G123" s="35" t="n">
        <v>1.943608E-008</v>
      </c>
      <c r="H123" s="34" t="n">
        <v>0.87951807</v>
      </c>
      <c r="I123" s="34" t="n">
        <v>0.59050233</v>
      </c>
      <c r="J123" s="35" t="n">
        <v>1.403048E-010</v>
      </c>
      <c r="K123" s="37" t="n">
        <v>0.21487603</v>
      </c>
      <c r="L123" s="37" t="n">
        <v>0.19471899</v>
      </c>
      <c r="M123" s="38" t="n">
        <v>0.2341774048</v>
      </c>
      <c r="N123" s="34" t="n">
        <v>0.6161188</v>
      </c>
      <c r="O123" s="34" t="n">
        <v>0.2725609</v>
      </c>
      <c r="P123" s="35" t="n">
        <v>0</v>
      </c>
      <c r="Q123" s="37" t="n">
        <v>1.35747304</v>
      </c>
      <c r="R123" s="37" t="n">
        <v>1.36571258</v>
      </c>
      <c r="S123" s="38" t="n">
        <v>0.71359147</v>
      </c>
    </row>
    <row r="124" customFormat="false" ht="12.75" hidden="false" customHeight="false" outlineLevel="0" collapsed="false">
      <c r="A124" s="18" t="n">
        <v>7</v>
      </c>
      <c r="B124" s="34" t="n">
        <v>1.209607</v>
      </c>
      <c r="C124" s="34" t="n">
        <v>0.6798295</v>
      </c>
      <c r="D124" s="35" t="n">
        <v>6.224886E-008</v>
      </c>
      <c r="E124" s="37" t="n">
        <v>0.2875817</v>
      </c>
      <c r="F124" s="37" t="n">
        <v>0.25978211</v>
      </c>
      <c r="G124" s="38" t="n">
        <v>0.1144421</v>
      </c>
      <c r="H124" s="36" t="n">
        <v>0.72088353</v>
      </c>
      <c r="I124" s="36" t="n">
        <v>0.61341129</v>
      </c>
      <c r="J124" s="28" t="n">
        <v>0.001669421</v>
      </c>
      <c r="K124" s="37" t="n">
        <v>0.33566434</v>
      </c>
      <c r="L124" s="37" t="n">
        <v>0.28380868</v>
      </c>
      <c r="M124" s="38" t="n">
        <v>0.1425823701</v>
      </c>
      <c r="N124" s="34" t="n">
        <v>0.525463</v>
      </c>
      <c r="O124" s="34" t="n">
        <v>0.34536892</v>
      </c>
      <c r="P124" s="35" t="n">
        <v>8.500978E-013</v>
      </c>
      <c r="Q124" s="37" t="n">
        <v>0.36914063</v>
      </c>
      <c r="R124" s="37" t="n">
        <v>0.38114915</v>
      </c>
      <c r="S124" s="38" t="n">
        <v>0.79397785</v>
      </c>
    </row>
    <row r="125" customFormat="false" ht="12.75" hidden="false" customHeight="false" outlineLevel="0" collapsed="false">
      <c r="A125" s="1" t="n">
        <v>8</v>
      </c>
      <c r="B125" s="34" t="n">
        <v>3.1804124</v>
      </c>
      <c r="C125" s="34" t="n">
        <v>1.0100178</v>
      </c>
      <c r="D125" s="35" t="n">
        <v>0</v>
      </c>
      <c r="E125" s="34" t="n">
        <v>0.53941909</v>
      </c>
      <c r="F125" s="34" t="n">
        <v>0.17502279</v>
      </c>
      <c r="G125" s="35" t="n">
        <v>0</v>
      </c>
      <c r="H125" s="34" t="n">
        <v>0.80851064</v>
      </c>
      <c r="I125" s="34" t="n">
        <v>0.44678349</v>
      </c>
      <c r="J125" s="35" t="n">
        <v>3.090039E-011</v>
      </c>
      <c r="K125" s="36" t="n">
        <v>0.21418234</v>
      </c>
      <c r="L125" s="36" t="n">
        <v>0.16670345</v>
      </c>
      <c r="M125" s="28" t="n">
        <v>0.0048248952</v>
      </c>
      <c r="N125" s="34" t="n">
        <v>0.6269285</v>
      </c>
      <c r="O125" s="34" t="n">
        <v>0.42143568</v>
      </c>
      <c r="P125" s="35" t="n">
        <v>4.032457E-008</v>
      </c>
      <c r="Q125" s="37" t="n">
        <v>0.70815451</v>
      </c>
      <c r="R125" s="37" t="n">
        <v>0.76542605</v>
      </c>
      <c r="S125" s="38" t="n">
        <v>0.76713091</v>
      </c>
    </row>
    <row r="126" customFormat="false" ht="12.75" hidden="false" customHeight="false" outlineLevel="0" collapsed="false">
      <c r="A126" s="18" t="n">
        <v>9</v>
      </c>
      <c r="B126" s="34" t="n">
        <v>0.4619565</v>
      </c>
      <c r="C126" s="34" t="n">
        <v>0.1945802</v>
      </c>
      <c r="D126" s="35" t="n">
        <v>7.705927E-006</v>
      </c>
      <c r="E126" s="36" t="n">
        <v>0.38866397</v>
      </c>
      <c r="F126" s="36" t="n">
        <v>0.27341849</v>
      </c>
      <c r="G126" s="28" t="n">
        <v>0.001690843</v>
      </c>
      <c r="H126" s="34" t="n">
        <v>0.62467192</v>
      </c>
      <c r="I126" s="34" t="n">
        <v>0.40009414</v>
      </c>
      <c r="J126" s="35" t="n">
        <v>0.0001285852</v>
      </c>
      <c r="K126" s="37" t="n">
        <v>0.11785714</v>
      </c>
      <c r="L126" s="37" t="n">
        <v>0.1084232</v>
      </c>
      <c r="M126" s="38" t="n">
        <v>0.3181471963</v>
      </c>
      <c r="N126" s="34" t="n">
        <v>1.0338983</v>
      </c>
      <c r="O126" s="34" t="n">
        <v>0.33934457</v>
      </c>
      <c r="P126" s="35" t="n">
        <v>0</v>
      </c>
      <c r="Q126" s="37" t="n">
        <v>1.21075269</v>
      </c>
      <c r="R126" s="37" t="n">
        <v>1.15522476</v>
      </c>
      <c r="S126" s="38" t="n">
        <v>0.37681464</v>
      </c>
    </row>
    <row r="127" customFormat="false" ht="12.75" hidden="false" customHeight="false" outlineLevel="0" collapsed="false">
      <c r="A127" s="1" t="n">
        <v>10</v>
      </c>
      <c r="B127" s="34" t="n">
        <v>1.0680628</v>
      </c>
      <c r="C127" s="34" t="n">
        <v>0.767297</v>
      </c>
      <c r="D127" s="35" t="n">
        <v>9.826949E-005</v>
      </c>
      <c r="E127" s="34" t="n">
        <v>0.31683168</v>
      </c>
      <c r="F127" s="34" t="n">
        <v>0.2006135</v>
      </c>
      <c r="G127" s="35" t="n">
        <v>0.00027001</v>
      </c>
      <c r="H127" s="36" t="n">
        <v>0.23287671</v>
      </c>
      <c r="I127" s="36" t="n">
        <v>0.16466996</v>
      </c>
      <c r="J127" s="28" t="n">
        <v>0.002019352</v>
      </c>
      <c r="K127" s="37" t="n">
        <v>0.15372671</v>
      </c>
      <c r="L127" s="37" t="n">
        <v>0.15447214</v>
      </c>
      <c r="M127" s="38" t="n">
        <v>0.6136876744</v>
      </c>
      <c r="N127" s="34" t="n">
        <v>0.3653846</v>
      </c>
      <c r="O127" s="34" t="n">
        <v>0.08227652</v>
      </c>
      <c r="P127" s="35" t="n">
        <v>0</v>
      </c>
      <c r="Q127" s="37" t="n">
        <v>0.32214765</v>
      </c>
      <c r="R127" s="37" t="n">
        <v>0.27148304</v>
      </c>
      <c r="S127" s="38" t="n">
        <v>0.07727947</v>
      </c>
    </row>
    <row r="128" customFormat="false" ht="12.75" hidden="false" customHeight="false" outlineLevel="0" collapsed="false">
      <c r="A128" s="18" t="n">
        <v>11</v>
      </c>
      <c r="B128" s="34" t="n">
        <v>1.8490566</v>
      </c>
      <c r="C128" s="34" t="n">
        <v>1.0875368</v>
      </c>
      <c r="D128" s="35" t="n">
        <v>2.009504E-014</v>
      </c>
      <c r="E128" s="36" t="n">
        <v>0.4</v>
      </c>
      <c r="F128" s="36" t="n">
        <v>0.28679654</v>
      </c>
      <c r="G128" s="28" t="n">
        <v>0.005367816</v>
      </c>
      <c r="H128" s="36" t="n">
        <v>0.61752137</v>
      </c>
      <c r="I128" s="36" t="n">
        <v>0.552253</v>
      </c>
      <c r="J128" s="28" t="n">
        <v>0.03945577</v>
      </c>
      <c r="K128" s="37" t="n">
        <v>0.38087248</v>
      </c>
      <c r="L128" s="37" t="n">
        <v>0.35527469</v>
      </c>
      <c r="M128" s="38" t="n">
        <v>0.0620121028</v>
      </c>
      <c r="N128" s="34" t="n">
        <v>1.1420644</v>
      </c>
      <c r="O128" s="34" t="n">
        <v>0.71255035</v>
      </c>
      <c r="P128" s="35" t="n">
        <v>0</v>
      </c>
      <c r="Q128" s="37" t="n">
        <v>0.43133803</v>
      </c>
      <c r="R128" s="37" t="n">
        <v>0.46715473</v>
      </c>
      <c r="S128" s="38" t="n">
        <v>0.81981557</v>
      </c>
    </row>
    <row r="129" customFormat="false" ht="12.75" hidden="false" customHeight="false" outlineLevel="0" collapsed="false">
      <c r="A129" s="1" t="n">
        <v>12</v>
      </c>
      <c r="B129" s="37" t="n">
        <v>1.2073171</v>
      </c>
      <c r="C129" s="37" t="n">
        <v>1.3096847</v>
      </c>
      <c r="D129" s="38" t="n">
        <v>0.8855649</v>
      </c>
      <c r="E129" s="36" t="n">
        <v>0.67716535</v>
      </c>
      <c r="F129" s="36" t="n">
        <v>0.5555728</v>
      </c>
      <c r="G129" s="28" t="n">
        <v>0.03553299</v>
      </c>
      <c r="H129" s="34" t="n">
        <v>0.36701031</v>
      </c>
      <c r="I129" s="34" t="n">
        <v>0.16726233</v>
      </c>
      <c r="J129" s="35" t="n">
        <v>1.467715E-011</v>
      </c>
      <c r="K129" s="36" t="n">
        <v>0.31413613</v>
      </c>
      <c r="L129" s="36" t="n">
        <v>0.23846154</v>
      </c>
      <c r="M129" s="28" t="n">
        <v>0.0027083259</v>
      </c>
      <c r="N129" s="34" t="n">
        <v>0.8884166</v>
      </c>
      <c r="O129" s="34" t="n">
        <v>0.43557547</v>
      </c>
      <c r="P129" s="35" t="n">
        <v>0</v>
      </c>
      <c r="Q129" s="37" t="n">
        <v>0.62274368</v>
      </c>
      <c r="R129" s="37" t="n">
        <v>0.6287295</v>
      </c>
      <c r="S129" s="38" t="n">
        <v>0.60685671</v>
      </c>
    </row>
    <row r="130" customFormat="false" ht="12.75" hidden="false" customHeight="false" outlineLevel="0" collapsed="false">
      <c r="A130" s="18" t="n">
        <v>13</v>
      </c>
      <c r="B130" s="34" t="n">
        <v>1.5698925</v>
      </c>
      <c r="C130" s="34" t="n">
        <v>0.5197039</v>
      </c>
      <c r="D130" s="35" t="n">
        <v>0</v>
      </c>
      <c r="E130" s="37" t="n">
        <v>0.11111111</v>
      </c>
      <c r="F130" s="37" t="n">
        <v>0.121099</v>
      </c>
      <c r="G130" s="38" t="n">
        <v>0.6666804</v>
      </c>
      <c r="H130" s="37" t="n">
        <v>0.05288462</v>
      </c>
      <c r="I130" s="37" t="n">
        <v>0.10044978</v>
      </c>
      <c r="J130" s="38" t="n">
        <v>0.9758712</v>
      </c>
      <c r="K130" s="34" t="n">
        <v>0.16149068</v>
      </c>
      <c r="L130" s="34" t="n">
        <v>0.08795302</v>
      </c>
      <c r="M130" s="35" t="n">
        <v>0.0002120967</v>
      </c>
      <c r="N130" s="34" t="n">
        <v>1.613577</v>
      </c>
      <c r="O130" s="34" t="n">
        <v>0.45062782</v>
      </c>
      <c r="P130" s="35" t="n">
        <v>0</v>
      </c>
      <c r="Q130" s="37" t="n">
        <v>0.0373444</v>
      </c>
      <c r="R130" s="37" t="n">
        <v>0.06046957</v>
      </c>
      <c r="S130" s="38" t="n">
        <v>0.88674019</v>
      </c>
    </row>
    <row r="131" customFormat="false" ht="12.75" hidden="false" customHeight="false" outlineLevel="0" collapsed="false">
      <c r="A131" s="1" t="n">
        <v>14</v>
      </c>
      <c r="B131" s="37" t="n">
        <v>1.2260274</v>
      </c>
      <c r="C131" s="37" t="n">
        <v>1.0638767</v>
      </c>
      <c r="D131" s="38" t="n">
        <v>0.07081871</v>
      </c>
      <c r="E131" s="36" t="n">
        <v>0.33760684</v>
      </c>
      <c r="F131" s="36" t="n">
        <v>0.22173319</v>
      </c>
      <c r="G131" s="28" t="n">
        <v>0.04352651</v>
      </c>
      <c r="H131" s="34" t="n">
        <v>0.40584416</v>
      </c>
      <c r="I131" s="34" t="n">
        <v>0.12950648</v>
      </c>
      <c r="J131" s="35" t="n">
        <v>3.330669E-016</v>
      </c>
      <c r="K131" s="34" t="n">
        <v>0.18421053</v>
      </c>
      <c r="L131" s="34" t="n">
        <v>0.12550902</v>
      </c>
      <c r="M131" s="35" t="n">
        <v>0.0005870787</v>
      </c>
      <c r="N131" s="34" t="n">
        <v>1.3398577</v>
      </c>
      <c r="O131" s="34" t="n">
        <v>0.23017194</v>
      </c>
      <c r="P131" s="35" t="n">
        <v>0</v>
      </c>
      <c r="Q131" s="37" t="n">
        <v>0.35026738</v>
      </c>
      <c r="R131" s="37" t="n">
        <v>0.33576005</v>
      </c>
      <c r="S131" s="38" t="n">
        <v>0.17851945</v>
      </c>
    </row>
    <row r="132" customFormat="false" ht="12.75" hidden="false" customHeight="false" outlineLevel="0" collapsed="false">
      <c r="A132" s="18" t="n">
        <v>15</v>
      </c>
      <c r="B132" s="34" t="n">
        <v>1.5460993</v>
      </c>
      <c r="C132" s="34" t="n">
        <v>0.610121</v>
      </c>
      <c r="D132" s="35" t="n">
        <v>0</v>
      </c>
      <c r="E132" s="36" t="n">
        <v>0.26020408</v>
      </c>
      <c r="F132" s="36" t="n">
        <v>0.17730496</v>
      </c>
      <c r="G132" s="28" t="n">
        <v>0.003574588</v>
      </c>
      <c r="H132" s="34" t="n">
        <v>0.91373802</v>
      </c>
      <c r="I132" s="34" t="n">
        <v>0.17569461</v>
      </c>
      <c r="J132" s="35" t="n">
        <v>0</v>
      </c>
      <c r="K132" s="36" t="n">
        <v>0.08779443</v>
      </c>
      <c r="L132" s="36" t="n">
        <v>0.05999855</v>
      </c>
      <c r="M132" s="28" t="n">
        <v>0.0346339027</v>
      </c>
      <c r="N132" s="34" t="n">
        <v>0.9881657</v>
      </c>
      <c r="O132" s="34" t="n">
        <v>0.50915121</v>
      </c>
      <c r="P132" s="35" t="n">
        <v>0</v>
      </c>
      <c r="Q132" s="37" t="n">
        <v>0.96495957</v>
      </c>
      <c r="R132" s="37" t="n">
        <v>0.90431829</v>
      </c>
      <c r="S132" s="38" t="n">
        <v>0.05402686</v>
      </c>
    </row>
    <row r="133" customFormat="false" ht="12.75" hidden="false" customHeight="false" outlineLevel="0" collapsed="false">
      <c r="A133" s="1" t="n">
        <v>16</v>
      </c>
      <c r="B133" s="34" t="n">
        <v>1.6785714</v>
      </c>
      <c r="C133" s="34" t="n">
        <v>0.4955457</v>
      </c>
      <c r="D133" s="35" t="n">
        <v>0</v>
      </c>
      <c r="E133" s="34" t="n">
        <v>0.83737024</v>
      </c>
      <c r="F133" s="34" t="n">
        <v>0.50642792</v>
      </c>
      <c r="G133" s="35" t="n">
        <v>1.214675E-006</v>
      </c>
      <c r="H133" s="37" t="n">
        <v>0.76551724</v>
      </c>
      <c r="I133" s="37" t="n">
        <v>0.67819304</v>
      </c>
      <c r="J133" s="38" t="n">
        <v>0.07054214</v>
      </c>
      <c r="K133" s="37" t="n">
        <v>0.10019646</v>
      </c>
      <c r="L133" s="37" t="n">
        <v>0.09785844</v>
      </c>
      <c r="M133" s="38" t="n">
        <v>0.218008555</v>
      </c>
      <c r="N133" s="34" t="n">
        <v>1.5052817</v>
      </c>
      <c r="O133" s="34" t="n">
        <v>0.79144319</v>
      </c>
      <c r="P133" s="35" t="n">
        <v>0</v>
      </c>
      <c r="Q133" s="37" t="n">
        <v>0.52957746</v>
      </c>
      <c r="R133" s="37" t="n">
        <v>0.47243484</v>
      </c>
      <c r="S133" s="38" t="n">
        <v>0.11747542</v>
      </c>
    </row>
    <row r="134" customFormat="false" ht="12.75" hidden="false" customHeight="false" outlineLevel="0" collapsed="false">
      <c r="A134" s="18" t="n">
        <v>17</v>
      </c>
      <c r="B134" s="34" t="n">
        <v>2.9705882</v>
      </c>
      <c r="C134" s="34" t="n">
        <v>1.0956621</v>
      </c>
      <c r="D134" s="35" t="n">
        <v>0</v>
      </c>
      <c r="E134" s="34" t="n">
        <v>1.51960784</v>
      </c>
      <c r="F134" s="34" t="n">
        <v>0.93047545</v>
      </c>
      <c r="G134" s="35" t="n">
        <v>1.110223E-016</v>
      </c>
      <c r="H134" s="36" t="n">
        <v>0.28455285</v>
      </c>
      <c r="I134" s="36" t="n">
        <v>0.2173602</v>
      </c>
      <c r="J134" s="28" t="n">
        <v>0.0102248</v>
      </c>
      <c r="K134" s="36" t="n">
        <v>0.19863014</v>
      </c>
      <c r="L134" s="36" t="n">
        <v>0.16201859</v>
      </c>
      <c r="M134" s="28" t="n">
        <v>0.011738023</v>
      </c>
      <c r="N134" s="34" t="n">
        <v>1.003886</v>
      </c>
      <c r="O134" s="34" t="n">
        <v>0.6092277</v>
      </c>
      <c r="P134" s="35" t="n">
        <v>0</v>
      </c>
      <c r="Q134" s="37" t="n">
        <v>0.0130597</v>
      </c>
      <c r="R134" s="37" t="n">
        <v>0.01400394</v>
      </c>
      <c r="S134" s="38" t="n">
        <v>0.57206686</v>
      </c>
    </row>
    <row r="135" customFormat="false" ht="12.75" hidden="false" customHeight="false" outlineLevel="0" collapsed="false">
      <c r="A135" s="1" t="n">
        <v>18</v>
      </c>
      <c r="B135" s="34" t="n">
        <v>1.5662651</v>
      </c>
      <c r="C135" s="34" t="n">
        <v>0.2220291</v>
      </c>
      <c r="D135" s="35" t="n">
        <v>0</v>
      </c>
      <c r="E135" s="37" t="n">
        <v>0.12844037</v>
      </c>
      <c r="F135" s="37" t="n">
        <v>0.09308907</v>
      </c>
      <c r="G135" s="38" t="n">
        <v>0.125743</v>
      </c>
      <c r="H135" s="34" t="n">
        <v>0.70588235</v>
      </c>
      <c r="I135" s="34" t="n">
        <v>0.42725916</v>
      </c>
      <c r="J135" s="35" t="n">
        <v>1.902011E-006</v>
      </c>
      <c r="K135" s="37" t="n">
        <v>0.07089552</v>
      </c>
      <c r="L135" s="37" t="n">
        <v>0.05986016</v>
      </c>
      <c r="M135" s="38" t="n">
        <v>0.2928386176</v>
      </c>
      <c r="N135" s="34" t="n">
        <v>1.2050473</v>
      </c>
      <c r="O135" s="34" t="n">
        <v>0.23093735</v>
      </c>
      <c r="P135" s="35" t="n">
        <v>0</v>
      </c>
      <c r="Q135" s="37" t="n">
        <v>1.01809955</v>
      </c>
      <c r="R135" s="37" t="n">
        <v>1.00487805</v>
      </c>
      <c r="S135" s="38" t="n">
        <v>0.45103289</v>
      </c>
    </row>
    <row r="136" customFormat="false" ht="12.75" hidden="false" customHeight="false" outlineLevel="0" collapsed="false">
      <c r="A136" s="18" t="n">
        <v>19</v>
      </c>
      <c r="B136" s="36" t="n">
        <v>1.218107</v>
      </c>
      <c r="C136" s="36" t="n">
        <v>0.9750169</v>
      </c>
      <c r="D136" s="28" t="n">
        <v>0.002598513</v>
      </c>
      <c r="E136" s="34" t="n">
        <v>0.23480663</v>
      </c>
      <c r="F136" s="34" t="n">
        <v>0.15322705</v>
      </c>
      <c r="G136" s="35" t="n">
        <v>0.000916723</v>
      </c>
      <c r="H136" s="37" t="n">
        <v>0.33862434</v>
      </c>
      <c r="I136" s="37" t="n">
        <v>0.48288437</v>
      </c>
      <c r="J136" s="38" t="n">
        <v>0.9999102</v>
      </c>
      <c r="K136" s="36" t="n">
        <v>0.28208556</v>
      </c>
      <c r="L136" s="36" t="n">
        <v>0.23640662</v>
      </c>
      <c r="M136" s="28" t="n">
        <v>0.0058794016</v>
      </c>
      <c r="N136" s="34" t="n">
        <v>0.6628407</v>
      </c>
      <c r="O136" s="34" t="n">
        <v>0.43779518</v>
      </c>
      <c r="P136" s="35" t="n">
        <v>1.633609E-006</v>
      </c>
      <c r="Q136" s="37" t="n">
        <v>0.05175983</v>
      </c>
      <c r="R136" s="37" t="n">
        <v>0.07024429</v>
      </c>
      <c r="S136" s="38" t="n">
        <v>0.82005642</v>
      </c>
    </row>
    <row r="137" customFormat="false" ht="12.75" hidden="false" customHeight="false" outlineLevel="0" collapsed="false">
      <c r="A137" s="1" t="n">
        <v>20</v>
      </c>
      <c r="B137" s="34" t="n">
        <v>2.1666667</v>
      </c>
      <c r="C137" s="34" t="n">
        <v>0.8731409</v>
      </c>
      <c r="D137" s="35" t="n">
        <v>0</v>
      </c>
      <c r="E137" s="34" t="n">
        <v>0.83474576</v>
      </c>
      <c r="F137" s="34" t="n">
        <v>0.34765447</v>
      </c>
      <c r="G137" s="35" t="n">
        <v>5.885292E-013</v>
      </c>
      <c r="H137" s="37" t="n">
        <v>0.34259259</v>
      </c>
      <c r="I137" s="37" t="n">
        <v>0.30739928</v>
      </c>
      <c r="J137" s="38" t="n">
        <v>0.1413467</v>
      </c>
      <c r="K137" s="37" t="n">
        <v>0.07105263</v>
      </c>
      <c r="L137" s="37" t="n">
        <v>0.05509206</v>
      </c>
      <c r="M137" s="38" t="n">
        <v>0.0895280462</v>
      </c>
      <c r="N137" s="34" t="n">
        <v>0.8289786</v>
      </c>
      <c r="O137" s="34" t="n">
        <v>0.18621701</v>
      </c>
      <c r="P137" s="35" t="n">
        <v>0</v>
      </c>
      <c r="Q137" s="37" t="n">
        <v>0.03100775</v>
      </c>
      <c r="R137" s="37" t="n">
        <v>0.06056825</v>
      </c>
      <c r="S137" s="38" t="n">
        <v>0.93905745</v>
      </c>
    </row>
    <row r="138" customFormat="false" ht="12.75" hidden="false" customHeight="false" outlineLevel="0" collapsed="false">
      <c r="A138" s="18" t="n">
        <v>21</v>
      </c>
      <c r="B138" s="34" t="n">
        <v>1.5</v>
      </c>
      <c r="C138" s="34" t="n">
        <v>0.5597756</v>
      </c>
      <c r="D138" s="35" t="n">
        <v>2.024237E-010</v>
      </c>
      <c r="E138" s="37" t="n">
        <v>0.02739726</v>
      </c>
      <c r="F138" s="37" t="n">
        <v>0.04977778</v>
      </c>
      <c r="G138" s="38" t="n">
        <v>0.7611022</v>
      </c>
      <c r="H138" s="34" t="n">
        <v>0.21505376</v>
      </c>
      <c r="I138" s="34" t="n">
        <v>0.08411109</v>
      </c>
      <c r="J138" s="35" t="n">
        <v>4.085314E-005</v>
      </c>
      <c r="K138" s="37" t="n">
        <v>0.04861111</v>
      </c>
      <c r="L138" s="37" t="n">
        <v>0.03253182</v>
      </c>
      <c r="M138" s="38" t="n">
        <v>0.3730505486</v>
      </c>
      <c r="N138" s="34" t="n">
        <v>0.9189189</v>
      </c>
      <c r="O138" s="34" t="n">
        <v>0.25006023</v>
      </c>
      <c r="P138" s="35" t="n">
        <v>0</v>
      </c>
      <c r="Q138" s="37" t="n">
        <v>0.3697479</v>
      </c>
      <c r="R138" s="37" t="n">
        <v>0.33058634</v>
      </c>
      <c r="S138" s="38" t="n">
        <v>0.19264432</v>
      </c>
    </row>
    <row r="139" customFormat="false" ht="12.75" hidden="false" customHeight="false" outlineLevel="0" collapsed="false">
      <c r="A139" s="1" t="n">
        <v>22</v>
      </c>
      <c r="B139" s="34" t="n">
        <v>1.6074766</v>
      </c>
      <c r="C139" s="34" t="n">
        <v>0.8617602</v>
      </c>
      <c r="D139" s="35" t="n">
        <v>5.032297E-011</v>
      </c>
      <c r="E139" s="34" t="n">
        <v>0.32386364</v>
      </c>
      <c r="F139" s="34" t="n">
        <v>0.12983301</v>
      </c>
      <c r="G139" s="35" t="n">
        <v>3.3618E-009</v>
      </c>
      <c r="H139" s="37" t="n">
        <v>0.2202381</v>
      </c>
      <c r="I139" s="37" t="n">
        <v>0.23464585</v>
      </c>
      <c r="J139" s="38" t="n">
        <v>0.3402501</v>
      </c>
      <c r="K139" s="37" t="n">
        <v>0.0945122</v>
      </c>
      <c r="L139" s="37" t="n">
        <v>0.12138148</v>
      </c>
      <c r="M139" s="38" t="n">
        <v>0.891658381</v>
      </c>
      <c r="N139" s="34" t="n">
        <v>0.7320261</v>
      </c>
      <c r="O139" s="34" t="n">
        <v>0.15300613</v>
      </c>
      <c r="P139" s="35" t="n">
        <v>0</v>
      </c>
      <c r="Q139" s="37" t="n">
        <v>0.14876033</v>
      </c>
      <c r="R139" s="37" t="n">
        <v>0.12593445</v>
      </c>
      <c r="S139" s="38" t="n">
        <v>0.30218936</v>
      </c>
    </row>
    <row r="140" customFormat="false" ht="12.75" hidden="false" customHeight="false" outlineLevel="0" collapsed="false">
      <c r="A140" s="18" t="n">
        <v>23</v>
      </c>
      <c r="B140" s="36" t="n">
        <v>0.4210526</v>
      </c>
      <c r="C140" s="36" t="n">
        <v>0.318262</v>
      </c>
      <c r="D140" s="28" t="n">
        <v>0.009941296</v>
      </c>
      <c r="E140" s="37" t="n">
        <v>0.29209622</v>
      </c>
      <c r="F140" s="37" t="n">
        <v>0.28628291</v>
      </c>
      <c r="G140" s="38" t="n">
        <v>0.2644291</v>
      </c>
      <c r="H140" s="34" t="n">
        <v>0.48993289</v>
      </c>
      <c r="I140" s="34" t="n">
        <v>0.27549237</v>
      </c>
      <c r="J140" s="35" t="n">
        <v>1.148782E-005</v>
      </c>
      <c r="K140" s="37" t="n">
        <v>0.13729977</v>
      </c>
      <c r="L140" s="37" t="n">
        <v>0.12110927</v>
      </c>
      <c r="M140" s="38" t="n">
        <v>0.1776490262</v>
      </c>
      <c r="N140" s="34" t="n">
        <v>0.6630037</v>
      </c>
      <c r="O140" s="34" t="n">
        <v>0.27735024</v>
      </c>
      <c r="P140" s="35" t="n">
        <v>0</v>
      </c>
      <c r="Q140" s="13"/>
      <c r="R140" s="13"/>
      <c r="S140" s="13"/>
    </row>
    <row r="141" customFormat="false" ht="12.75" hidden="false" customHeight="false" outlineLevel="0" collapsed="false">
      <c r="A141" s="13"/>
      <c r="B141" s="13"/>
      <c r="C141" s="13"/>
      <c r="D141" s="15"/>
      <c r="E141" s="13"/>
      <c r="F141" s="14"/>
      <c r="G141" s="15"/>
      <c r="H141" s="44"/>
      <c r="I141" s="44"/>
      <c r="J141" s="15"/>
      <c r="K141" s="13"/>
      <c r="L141" s="13"/>
      <c r="M141" s="15"/>
      <c r="N141" s="13"/>
      <c r="O141" s="13"/>
      <c r="P141" s="13"/>
    </row>
    <row r="142" customFormat="false" ht="12.75" hidden="false" customHeight="false" outlineLevel="0" collapsed="false">
      <c r="A142" s="13"/>
      <c r="B142" s="13"/>
      <c r="C142" s="13"/>
      <c r="D142" s="15"/>
      <c r="E142" s="13"/>
      <c r="F142" s="14"/>
      <c r="G142" s="15"/>
      <c r="H142" s="13"/>
      <c r="I142" s="13"/>
      <c r="J142" s="15"/>
      <c r="K142" s="13"/>
      <c r="L142" s="13"/>
      <c r="M142" s="15"/>
      <c r="N142" s="13"/>
      <c r="O142" s="13"/>
      <c r="P142" s="13"/>
    </row>
    <row r="143" customFormat="false" ht="12.75" hidden="false" customHeight="false" outlineLevel="0" collapsed="false">
      <c r="A143" s="13"/>
      <c r="B143" s="13"/>
      <c r="C143" s="13"/>
      <c r="D143" s="15"/>
      <c r="E143" s="13"/>
      <c r="F143" s="14"/>
      <c r="G143" s="15"/>
      <c r="H143" s="13"/>
      <c r="I143" s="13"/>
      <c r="J143" s="15"/>
      <c r="K143" s="13"/>
      <c r="L143" s="13"/>
      <c r="M143" s="15"/>
      <c r="N143" s="13"/>
      <c r="O143" s="13"/>
      <c r="P143" s="13"/>
    </row>
    <row r="144" customFormat="false" ht="12.75" hidden="false" customHeight="false" outlineLevel="0" collapsed="false">
      <c r="A144" s="13"/>
      <c r="B144" s="13"/>
      <c r="C144" s="13"/>
      <c r="D144" s="15"/>
      <c r="E144" s="13"/>
      <c r="F144" s="14"/>
      <c r="G144" s="15"/>
      <c r="H144" s="13"/>
      <c r="I144" s="13"/>
      <c r="J144" s="15"/>
      <c r="K144" s="13"/>
      <c r="L144" s="13"/>
      <c r="M144" s="15"/>
      <c r="N144" s="13"/>
      <c r="O144" s="13"/>
      <c r="P144" s="13"/>
    </row>
    <row r="145" customFormat="false" ht="12.75" hidden="false" customHeight="false" outlineLevel="0" collapsed="false">
      <c r="A145" s="13"/>
      <c r="B145" s="13"/>
      <c r="C145" s="13"/>
      <c r="D145" s="15"/>
      <c r="E145" s="13"/>
      <c r="F145" s="14"/>
      <c r="G145" s="15"/>
      <c r="H145" s="13"/>
      <c r="I145" s="13"/>
      <c r="J145" s="15"/>
      <c r="K145" s="13"/>
      <c r="L145" s="13"/>
      <c r="M145" s="15"/>
      <c r="N145" s="13"/>
      <c r="O145" s="13"/>
      <c r="P145" s="13"/>
    </row>
    <row r="146" customFormat="false" ht="12.75" hidden="false" customHeight="false" outlineLevel="0" collapsed="false">
      <c r="A146" s="13"/>
      <c r="B146" s="13"/>
      <c r="C146" s="13"/>
      <c r="D146" s="15"/>
      <c r="E146" s="13"/>
      <c r="F146" s="14"/>
      <c r="G146" s="15"/>
      <c r="H146" s="13"/>
      <c r="I146" s="13"/>
      <c r="J146" s="15"/>
      <c r="K146" s="13"/>
      <c r="L146" s="13"/>
      <c r="M146" s="15"/>
      <c r="N146" s="13"/>
      <c r="O146" s="13"/>
      <c r="P146" s="13"/>
    </row>
    <row r="147" customFormat="false" ht="12.75" hidden="false" customHeight="false" outlineLevel="0" collapsed="false">
      <c r="A147" s="13"/>
      <c r="B147" s="13"/>
      <c r="C147" s="13"/>
      <c r="D147" s="15"/>
      <c r="E147" s="13"/>
      <c r="F147" s="14"/>
      <c r="G147" s="15"/>
      <c r="H147" s="13"/>
      <c r="I147" s="13"/>
      <c r="J147" s="15"/>
      <c r="K147" s="13"/>
      <c r="L147" s="13"/>
      <c r="M147" s="15"/>
      <c r="N147" s="13"/>
      <c r="O147" s="13"/>
      <c r="P147" s="13"/>
    </row>
    <row r="148" customFormat="false" ht="12.75" hidden="false" customHeight="false" outlineLevel="0" collapsed="false">
      <c r="A148" s="13"/>
      <c r="B148" s="13"/>
      <c r="C148" s="13"/>
      <c r="D148" s="15"/>
      <c r="E148" s="13"/>
      <c r="F148" s="14"/>
      <c r="G148" s="15"/>
      <c r="H148" s="13"/>
      <c r="I148" s="13"/>
      <c r="J148" s="15"/>
      <c r="K148" s="13"/>
      <c r="L148" s="13"/>
      <c r="M148" s="15"/>
      <c r="N148" s="13"/>
      <c r="O148" s="13"/>
      <c r="P148" s="13"/>
    </row>
    <row r="149" customFormat="false" ht="12.75" hidden="false" customHeight="false" outlineLevel="0" collapsed="false">
      <c r="A149" s="13"/>
      <c r="B149" s="13"/>
      <c r="C149" s="13"/>
      <c r="D149" s="15"/>
      <c r="E149" s="13"/>
      <c r="F149" s="14"/>
      <c r="G149" s="15"/>
      <c r="H149" s="13"/>
      <c r="I149" s="13"/>
      <c r="J149" s="15"/>
      <c r="K149" s="13"/>
      <c r="L149" s="13"/>
      <c r="M149" s="15"/>
      <c r="N149" s="13"/>
      <c r="O149" s="13"/>
      <c r="P149" s="13"/>
    </row>
    <row r="150" customFormat="false" ht="12.75" hidden="false" customHeight="false" outlineLevel="0" collapsed="false">
      <c r="A150" s="13"/>
      <c r="B150" s="13"/>
      <c r="C150" s="13"/>
      <c r="D150" s="15"/>
      <c r="E150" s="13"/>
      <c r="F150" s="14"/>
      <c r="G150" s="15"/>
      <c r="H150" s="13"/>
      <c r="I150" s="13"/>
      <c r="J150" s="15"/>
      <c r="K150" s="13"/>
      <c r="L150" s="13"/>
      <c r="M150" s="15"/>
      <c r="N150" s="13"/>
      <c r="O150" s="13"/>
      <c r="P150" s="13"/>
    </row>
    <row r="151" customFormat="false" ht="12.75" hidden="false" customHeight="false" outlineLevel="0" collapsed="false">
      <c r="A151" s="13"/>
      <c r="B151" s="13"/>
      <c r="C151" s="13"/>
      <c r="D151" s="15"/>
      <c r="E151" s="13"/>
      <c r="F151" s="14"/>
      <c r="G151" s="15"/>
      <c r="H151" s="13"/>
      <c r="I151" s="13"/>
      <c r="J151" s="15"/>
      <c r="K151" s="13"/>
      <c r="L151" s="13"/>
      <c r="M151" s="15"/>
      <c r="N151" s="13"/>
      <c r="O151" s="13"/>
      <c r="P151" s="13"/>
    </row>
    <row r="152" customFormat="false" ht="12.75" hidden="false" customHeight="false" outlineLevel="0" collapsed="false">
      <c r="A152" s="13"/>
      <c r="B152" s="13"/>
      <c r="C152" s="13"/>
      <c r="D152" s="15"/>
      <c r="E152" s="13"/>
      <c r="F152" s="14"/>
      <c r="G152" s="15"/>
      <c r="H152" s="13"/>
      <c r="I152" s="13"/>
      <c r="J152" s="15"/>
      <c r="K152" s="13"/>
      <c r="L152" s="13"/>
      <c r="M152" s="15"/>
      <c r="N152" s="13"/>
      <c r="O152" s="13"/>
      <c r="P152" s="13"/>
    </row>
    <row r="153" customFormat="false" ht="12.75" hidden="false" customHeight="false" outlineLevel="0" collapsed="false">
      <c r="A153" s="13"/>
      <c r="B153" s="13"/>
      <c r="C153" s="13"/>
      <c r="D153" s="15"/>
      <c r="E153" s="13"/>
      <c r="F153" s="14"/>
      <c r="G153" s="15"/>
      <c r="H153" s="13"/>
      <c r="I153" s="13"/>
      <c r="J153" s="15"/>
      <c r="K153" s="13"/>
      <c r="L153" s="13"/>
      <c r="M153" s="15"/>
      <c r="N153" s="13"/>
      <c r="O153" s="13"/>
      <c r="P153" s="13"/>
    </row>
    <row r="154" customFormat="false" ht="12.75" hidden="false" customHeight="false" outlineLevel="0" collapsed="false">
      <c r="A154" s="13"/>
      <c r="B154" s="13"/>
      <c r="C154" s="13"/>
      <c r="D154" s="15"/>
      <c r="E154" s="13"/>
      <c r="F154" s="14"/>
      <c r="G154" s="15"/>
      <c r="H154" s="13"/>
      <c r="I154" s="13"/>
      <c r="J154" s="15"/>
      <c r="K154" s="13"/>
      <c r="L154" s="13"/>
      <c r="M154" s="15"/>
      <c r="N154" s="13"/>
      <c r="O154" s="13"/>
      <c r="P154" s="13"/>
    </row>
    <row r="155" customFormat="false" ht="12.75" hidden="false" customHeight="false" outlineLevel="0" collapsed="false">
      <c r="A155" s="13"/>
      <c r="B155" s="13"/>
      <c r="C155" s="13"/>
      <c r="D155" s="15"/>
      <c r="E155" s="13"/>
      <c r="F155" s="14"/>
      <c r="G155" s="15"/>
      <c r="H155" s="13"/>
      <c r="I155" s="13"/>
      <c r="J155" s="15"/>
      <c r="K155" s="13"/>
      <c r="L155" s="13"/>
      <c r="M155" s="15"/>
      <c r="N155" s="13"/>
      <c r="O155" s="13"/>
      <c r="P155" s="13"/>
    </row>
    <row r="156" customFormat="false" ht="12.75" hidden="false" customHeight="false" outlineLevel="0" collapsed="false">
      <c r="A156" s="13"/>
      <c r="B156" s="13"/>
      <c r="C156" s="13"/>
      <c r="D156" s="15"/>
      <c r="E156" s="13"/>
      <c r="F156" s="14"/>
      <c r="G156" s="15"/>
      <c r="H156" s="13"/>
      <c r="I156" s="13"/>
      <c r="J156" s="15"/>
      <c r="K156" s="13"/>
      <c r="L156" s="13"/>
      <c r="M156" s="15"/>
      <c r="N156" s="13"/>
      <c r="O156" s="13"/>
      <c r="P156" s="13"/>
    </row>
    <row r="157" customFormat="false" ht="12.75" hidden="false" customHeight="false" outlineLevel="0" collapsed="false">
      <c r="A157" s="13"/>
      <c r="B157" s="13"/>
      <c r="C157" s="13"/>
      <c r="D157" s="15"/>
      <c r="E157" s="13"/>
      <c r="F157" s="14"/>
      <c r="G157" s="15"/>
      <c r="H157" s="13"/>
      <c r="I157" s="13"/>
      <c r="J157" s="15"/>
      <c r="K157" s="13"/>
      <c r="L157" s="13"/>
      <c r="M157" s="15"/>
      <c r="N157" s="13"/>
      <c r="O157" s="13"/>
      <c r="P157" s="13"/>
    </row>
    <row r="158" customFormat="false" ht="12.75" hidden="false" customHeight="false" outlineLevel="0" collapsed="false">
      <c r="A158" s="13"/>
      <c r="B158" s="13"/>
      <c r="C158" s="13"/>
      <c r="D158" s="15"/>
      <c r="E158" s="13"/>
      <c r="F158" s="14"/>
      <c r="G158" s="15"/>
      <c r="H158" s="13"/>
      <c r="I158" s="13"/>
      <c r="J158" s="15"/>
      <c r="K158" s="13"/>
      <c r="L158" s="13"/>
      <c r="M158" s="15"/>
      <c r="N158" s="13"/>
      <c r="O158" s="13"/>
      <c r="P158" s="13"/>
    </row>
    <row r="159" customFormat="false" ht="12.75" hidden="false" customHeight="false" outlineLevel="0" collapsed="false">
      <c r="A159" s="13"/>
      <c r="B159" s="13"/>
      <c r="C159" s="13"/>
      <c r="D159" s="15"/>
      <c r="E159" s="13"/>
      <c r="F159" s="14"/>
      <c r="G159" s="15"/>
      <c r="H159" s="13"/>
      <c r="I159" s="13"/>
      <c r="J159" s="15"/>
      <c r="K159" s="13"/>
      <c r="L159" s="13"/>
      <c r="M159" s="15"/>
      <c r="N159" s="13"/>
      <c r="O159" s="13"/>
      <c r="P159" s="13"/>
    </row>
    <row r="160" customFormat="false" ht="12.75" hidden="false" customHeight="false" outlineLevel="0" collapsed="false">
      <c r="A160" s="13"/>
      <c r="B160" s="13"/>
      <c r="C160" s="13"/>
      <c r="D160" s="15"/>
      <c r="E160" s="13"/>
      <c r="F160" s="14"/>
      <c r="G160" s="15"/>
      <c r="H160" s="13"/>
      <c r="I160" s="13"/>
      <c r="J160" s="15"/>
      <c r="K160" s="13"/>
      <c r="L160" s="13"/>
      <c r="M160" s="15"/>
      <c r="N160" s="13"/>
      <c r="O160" s="13"/>
      <c r="P160" s="13"/>
    </row>
    <row r="161" customFormat="false" ht="12.75" hidden="false" customHeight="false" outlineLevel="0" collapsed="false">
      <c r="A161" s="13"/>
      <c r="B161" s="13"/>
      <c r="C161" s="13"/>
      <c r="D161" s="15"/>
      <c r="E161" s="13"/>
      <c r="F161" s="14"/>
      <c r="G161" s="15"/>
      <c r="H161" s="13"/>
      <c r="I161" s="13"/>
      <c r="J161" s="15"/>
      <c r="K161" s="13"/>
      <c r="L161" s="13"/>
      <c r="M161" s="15"/>
      <c r="N161" s="13"/>
      <c r="O161" s="13"/>
      <c r="P161" s="13"/>
    </row>
    <row r="162" customFormat="false" ht="12.75" hidden="false" customHeight="false" outlineLevel="0" collapsed="false">
      <c r="A162" s="13"/>
      <c r="B162" s="13"/>
      <c r="C162" s="13"/>
      <c r="D162" s="15"/>
      <c r="E162" s="13"/>
      <c r="F162" s="14"/>
      <c r="G162" s="15"/>
      <c r="H162" s="13"/>
      <c r="I162" s="13"/>
      <c r="J162" s="15"/>
      <c r="K162" s="13"/>
      <c r="L162" s="13"/>
      <c r="M162" s="15"/>
      <c r="N162" s="13"/>
      <c r="O162" s="13"/>
      <c r="P162" s="13"/>
    </row>
    <row r="163" customFormat="false" ht="12.75" hidden="false" customHeight="false" outlineLevel="0" collapsed="false">
      <c r="A163" s="13"/>
      <c r="B163" s="13"/>
      <c r="C163" s="13"/>
      <c r="D163" s="15"/>
      <c r="E163" s="13"/>
      <c r="F163" s="14"/>
      <c r="G163" s="15"/>
      <c r="H163" s="13"/>
      <c r="I163" s="13"/>
      <c r="J163" s="15"/>
      <c r="K163" s="13"/>
      <c r="L163" s="13"/>
      <c r="M163" s="15"/>
      <c r="N163" s="13"/>
      <c r="O163" s="13"/>
      <c r="P163" s="15"/>
      <c r="Q163" s="13"/>
      <c r="R163" s="13"/>
      <c r="S163" s="13"/>
    </row>
    <row r="164" customFormat="false" ht="12.75" hidden="false" customHeight="false" outlineLevel="0" collapsed="false">
      <c r="A164" s="13"/>
      <c r="B164" s="13"/>
      <c r="C164" s="13"/>
      <c r="D164" s="15"/>
      <c r="E164" s="13"/>
      <c r="F164" s="14"/>
      <c r="G164" s="15"/>
      <c r="H164" s="13"/>
      <c r="I164" s="13"/>
      <c r="J164" s="15"/>
      <c r="K164" s="13"/>
      <c r="L164" s="13"/>
      <c r="M164" s="15"/>
      <c r="N164" s="13"/>
      <c r="O164" s="13"/>
      <c r="P164" s="15"/>
      <c r="Q164" s="13"/>
      <c r="R164" s="13"/>
      <c r="S164" s="13"/>
    </row>
    <row r="165" customFormat="false" ht="12.75" hidden="false" customHeight="false" outlineLevel="0" collapsed="false">
      <c r="A165" s="13"/>
      <c r="B165" s="13"/>
      <c r="C165" s="13"/>
      <c r="D165" s="15"/>
      <c r="E165" s="13"/>
      <c r="F165" s="14"/>
      <c r="G165" s="15"/>
      <c r="H165" s="13"/>
      <c r="I165" s="13"/>
      <c r="J165" s="15"/>
      <c r="K165" s="13"/>
      <c r="L165" s="13"/>
      <c r="M165" s="15"/>
      <c r="N165" s="13"/>
      <c r="O165" s="13"/>
      <c r="P165" s="15"/>
      <c r="Q165" s="13"/>
      <c r="R165" s="13"/>
      <c r="S165" s="13"/>
    </row>
    <row r="166" customFormat="false" ht="12.75" hidden="false" customHeight="false" outlineLevel="0" collapsed="false">
      <c r="A166" s="13"/>
      <c r="B166" s="13"/>
      <c r="C166" s="13"/>
      <c r="D166" s="15"/>
      <c r="E166" s="13"/>
      <c r="F166" s="14"/>
      <c r="G166" s="15"/>
      <c r="H166" s="13"/>
      <c r="I166" s="13"/>
      <c r="J166" s="15"/>
      <c r="K166" s="13"/>
      <c r="L166" s="13"/>
      <c r="M166" s="15"/>
      <c r="N166" s="13"/>
      <c r="O166" s="13"/>
      <c r="P166" s="15"/>
      <c r="Q166" s="13"/>
      <c r="R166" s="13"/>
      <c r="S166" s="13"/>
    </row>
    <row r="167" customFormat="false" ht="12.75" hidden="false" customHeight="false" outlineLevel="0" collapsed="false">
      <c r="A167" s="13"/>
      <c r="B167" s="13"/>
      <c r="C167" s="13"/>
      <c r="D167" s="15"/>
      <c r="E167" s="13"/>
      <c r="F167" s="14"/>
      <c r="G167" s="15"/>
      <c r="H167" s="13"/>
      <c r="I167" s="13"/>
      <c r="J167" s="15"/>
      <c r="K167" s="13"/>
      <c r="L167" s="13"/>
      <c r="M167" s="15"/>
      <c r="N167" s="13"/>
      <c r="O167" s="13"/>
      <c r="P167" s="15"/>
      <c r="Q167" s="13"/>
      <c r="R167" s="13"/>
      <c r="S167" s="13"/>
    </row>
    <row r="168" customFormat="false" ht="12.75" hidden="false" customHeight="false" outlineLevel="0" collapsed="false">
      <c r="A168" s="13"/>
      <c r="B168" s="13"/>
      <c r="C168" s="13"/>
      <c r="D168" s="15"/>
      <c r="E168" s="13"/>
      <c r="F168" s="14"/>
      <c r="G168" s="15"/>
      <c r="H168" s="13"/>
      <c r="I168" s="13"/>
      <c r="J168" s="15"/>
      <c r="K168" s="13"/>
      <c r="L168" s="13"/>
      <c r="M168" s="15"/>
      <c r="N168" s="13"/>
      <c r="O168" s="13"/>
      <c r="P168" s="15"/>
      <c r="Q168" s="13"/>
      <c r="R168" s="13"/>
      <c r="S168" s="13"/>
    </row>
    <row r="169" customFormat="false" ht="12.75" hidden="false" customHeight="false" outlineLevel="0" collapsed="false">
      <c r="A169" s="13"/>
      <c r="B169" s="13"/>
      <c r="C169" s="13"/>
      <c r="D169" s="15"/>
      <c r="E169" s="13"/>
      <c r="F169" s="14"/>
      <c r="G169" s="15"/>
      <c r="H169" s="13"/>
      <c r="I169" s="13"/>
      <c r="J169" s="15"/>
      <c r="K169" s="13"/>
      <c r="L169" s="13"/>
      <c r="M169" s="15"/>
      <c r="N169" s="13"/>
      <c r="O169" s="13"/>
      <c r="P169" s="15"/>
      <c r="Q169" s="13"/>
      <c r="R169" s="13"/>
      <c r="S169" s="13"/>
    </row>
    <row r="170" customFormat="false" ht="12.75" hidden="false" customHeight="false" outlineLevel="0" collapsed="false">
      <c r="A170" s="13"/>
      <c r="B170" s="13"/>
      <c r="C170" s="13"/>
      <c r="D170" s="15"/>
      <c r="E170" s="13"/>
      <c r="F170" s="14"/>
      <c r="G170" s="15"/>
      <c r="H170" s="13"/>
      <c r="I170" s="13"/>
      <c r="J170" s="15"/>
      <c r="K170" s="13"/>
      <c r="L170" s="13"/>
      <c r="M170" s="15"/>
      <c r="N170" s="13"/>
      <c r="O170" s="13"/>
      <c r="P170" s="15"/>
      <c r="Q170" s="13"/>
      <c r="R170" s="13"/>
      <c r="S170" s="13"/>
    </row>
    <row r="171" customFormat="false" ht="12.75" hidden="false" customHeight="false" outlineLevel="0" collapsed="false">
      <c r="A171" s="13"/>
      <c r="B171" s="13"/>
      <c r="C171" s="13"/>
      <c r="D171" s="15"/>
      <c r="E171" s="13"/>
      <c r="F171" s="14"/>
      <c r="G171" s="15"/>
      <c r="H171" s="13"/>
      <c r="I171" s="13"/>
      <c r="J171" s="15"/>
      <c r="K171" s="13"/>
      <c r="L171" s="13"/>
      <c r="M171" s="15"/>
      <c r="N171" s="13"/>
      <c r="O171" s="13"/>
      <c r="P171" s="15"/>
      <c r="Q171" s="13"/>
      <c r="R171" s="13"/>
      <c r="S171" s="13"/>
    </row>
    <row r="172" customFormat="false" ht="12.75" hidden="false" customHeight="false" outlineLevel="0" collapsed="false">
      <c r="A172" s="13"/>
      <c r="B172" s="13"/>
      <c r="C172" s="13"/>
      <c r="D172" s="15"/>
      <c r="E172" s="13"/>
      <c r="F172" s="14"/>
      <c r="G172" s="15"/>
      <c r="H172" s="13"/>
      <c r="I172" s="13"/>
      <c r="J172" s="15"/>
      <c r="K172" s="13"/>
      <c r="L172" s="13"/>
      <c r="M172" s="15"/>
      <c r="N172" s="13"/>
      <c r="O172" s="13"/>
      <c r="P172" s="15"/>
      <c r="Q172" s="13"/>
      <c r="R172" s="13"/>
      <c r="S172" s="13"/>
    </row>
    <row r="173" customFormat="false" ht="12.75" hidden="false" customHeight="false" outlineLevel="0" collapsed="false">
      <c r="A173" s="13"/>
      <c r="B173" s="13"/>
      <c r="C173" s="13"/>
      <c r="D173" s="15"/>
      <c r="E173" s="13"/>
      <c r="F173" s="14"/>
      <c r="G173" s="15"/>
      <c r="H173" s="13"/>
      <c r="I173" s="13"/>
      <c r="J173" s="15"/>
      <c r="K173" s="13"/>
      <c r="L173" s="13"/>
      <c r="M173" s="15"/>
      <c r="N173" s="13"/>
      <c r="O173" s="13"/>
      <c r="P173" s="15"/>
      <c r="Q173" s="13"/>
      <c r="R173" s="13"/>
      <c r="S173" s="13"/>
    </row>
    <row r="174" customFormat="false" ht="12.75" hidden="false" customHeight="false" outlineLevel="0" collapsed="false">
      <c r="A174" s="13"/>
      <c r="B174" s="13"/>
      <c r="C174" s="13"/>
      <c r="D174" s="15"/>
      <c r="E174" s="13"/>
      <c r="F174" s="14"/>
      <c r="G174" s="15"/>
      <c r="H174" s="13"/>
      <c r="I174" s="13"/>
      <c r="J174" s="15"/>
      <c r="K174" s="13"/>
      <c r="L174" s="13"/>
      <c r="M174" s="15"/>
      <c r="N174" s="13"/>
      <c r="O174" s="13"/>
      <c r="P174" s="15"/>
      <c r="Q174" s="13"/>
      <c r="R174" s="13"/>
      <c r="S174" s="13"/>
    </row>
    <row r="175" customFormat="false" ht="12.75" hidden="false" customHeight="false" outlineLevel="0" collapsed="false">
      <c r="A175" s="13"/>
      <c r="B175" s="13"/>
      <c r="C175" s="13"/>
      <c r="D175" s="15"/>
      <c r="E175" s="13"/>
      <c r="F175" s="14"/>
      <c r="G175" s="15"/>
      <c r="H175" s="13"/>
      <c r="I175" s="13"/>
      <c r="J175" s="15"/>
      <c r="K175" s="13"/>
      <c r="L175" s="13"/>
      <c r="M175" s="15"/>
      <c r="N175" s="13"/>
      <c r="O175" s="13"/>
      <c r="P175" s="15"/>
      <c r="Q175" s="13"/>
      <c r="R175" s="13"/>
      <c r="S175" s="13"/>
    </row>
    <row r="176" customFormat="false" ht="12.75" hidden="false" customHeight="false" outlineLevel="0" collapsed="false">
      <c r="A176" s="13"/>
      <c r="B176" s="13"/>
      <c r="C176" s="13"/>
      <c r="D176" s="15"/>
      <c r="E176" s="13"/>
      <c r="F176" s="14"/>
      <c r="G176" s="15"/>
      <c r="H176" s="13"/>
      <c r="I176" s="13"/>
      <c r="J176" s="15"/>
      <c r="K176" s="13"/>
      <c r="L176" s="13"/>
      <c r="M176" s="15"/>
      <c r="N176" s="13"/>
      <c r="O176" s="13"/>
      <c r="P176" s="15"/>
      <c r="Q176" s="13"/>
      <c r="R176" s="13"/>
      <c r="S176" s="13"/>
    </row>
    <row r="177" customFormat="false" ht="12.75" hidden="false" customHeight="false" outlineLevel="0" collapsed="false">
      <c r="A177" s="13"/>
      <c r="B177" s="13"/>
      <c r="C177" s="13"/>
      <c r="D177" s="15"/>
      <c r="E177" s="13"/>
      <c r="F177" s="14"/>
      <c r="G177" s="15"/>
      <c r="H177" s="13"/>
      <c r="I177" s="13"/>
      <c r="J177" s="15"/>
      <c r="K177" s="13"/>
      <c r="L177" s="13"/>
      <c r="M177" s="15"/>
      <c r="N177" s="13"/>
      <c r="O177" s="13"/>
      <c r="P177" s="15"/>
      <c r="Q177" s="13"/>
      <c r="R177" s="13"/>
      <c r="S177" s="13"/>
    </row>
    <row r="178" customFormat="false" ht="12.75" hidden="false" customHeight="false" outlineLevel="0" collapsed="false">
      <c r="A178" s="13"/>
      <c r="B178" s="13"/>
      <c r="C178" s="13"/>
      <c r="D178" s="15"/>
      <c r="E178" s="13"/>
      <c r="F178" s="14"/>
      <c r="G178" s="15"/>
      <c r="H178" s="13"/>
      <c r="I178" s="13"/>
      <c r="J178" s="15"/>
      <c r="K178" s="13"/>
      <c r="L178" s="13"/>
      <c r="M178" s="15"/>
      <c r="N178" s="13"/>
      <c r="O178" s="13"/>
      <c r="P178" s="15"/>
      <c r="Q178" s="13"/>
      <c r="R178" s="13"/>
      <c r="S178" s="13"/>
    </row>
    <row r="179" customFormat="false" ht="12.75" hidden="false" customHeight="false" outlineLevel="0" collapsed="false">
      <c r="A179" s="13"/>
      <c r="B179" s="13"/>
      <c r="C179" s="13"/>
      <c r="D179" s="15"/>
      <c r="E179" s="13"/>
      <c r="F179" s="14"/>
      <c r="G179" s="15"/>
      <c r="H179" s="13"/>
      <c r="I179" s="13"/>
      <c r="J179" s="15"/>
      <c r="K179" s="13"/>
      <c r="L179" s="13"/>
      <c r="M179" s="15"/>
      <c r="N179" s="13"/>
      <c r="O179" s="13"/>
      <c r="P179" s="15"/>
      <c r="Q179" s="13"/>
      <c r="R179" s="13"/>
      <c r="S179" s="13"/>
    </row>
    <row r="180" customFormat="false" ht="12.75" hidden="false" customHeight="false" outlineLevel="0" collapsed="false">
      <c r="A180" s="13"/>
      <c r="B180" s="13"/>
      <c r="C180" s="13"/>
      <c r="D180" s="15"/>
      <c r="E180" s="13"/>
      <c r="F180" s="14"/>
      <c r="G180" s="15"/>
      <c r="H180" s="13"/>
      <c r="I180" s="13"/>
      <c r="J180" s="15"/>
      <c r="K180" s="13"/>
      <c r="L180" s="13"/>
      <c r="M180" s="15"/>
      <c r="N180" s="13"/>
      <c r="O180" s="13"/>
      <c r="P180" s="15"/>
      <c r="Q180" s="13"/>
      <c r="R180" s="13"/>
      <c r="S180" s="13"/>
    </row>
    <row r="181" customFormat="false" ht="12.75" hidden="false" customHeight="false" outlineLevel="0" collapsed="false">
      <c r="A181" s="13"/>
      <c r="B181" s="13"/>
      <c r="C181" s="13"/>
      <c r="D181" s="15"/>
      <c r="E181" s="13"/>
      <c r="F181" s="14"/>
      <c r="G181" s="15"/>
      <c r="H181" s="13"/>
      <c r="I181" s="13"/>
      <c r="J181" s="15"/>
      <c r="K181" s="13"/>
      <c r="L181" s="13"/>
      <c r="M181" s="15"/>
      <c r="N181" s="13"/>
      <c r="O181" s="13"/>
      <c r="P181" s="15"/>
      <c r="Q181" s="13"/>
      <c r="R181" s="13"/>
      <c r="S181" s="13"/>
    </row>
    <row r="182" customFormat="false" ht="12.75" hidden="false" customHeight="false" outlineLevel="0" collapsed="false">
      <c r="A182" s="13"/>
      <c r="B182" s="13"/>
      <c r="C182" s="13"/>
      <c r="D182" s="15"/>
      <c r="E182" s="13"/>
      <c r="F182" s="14"/>
      <c r="G182" s="15"/>
      <c r="H182" s="13"/>
      <c r="I182" s="13"/>
      <c r="J182" s="15"/>
      <c r="K182" s="13"/>
      <c r="L182" s="13"/>
      <c r="M182" s="15"/>
      <c r="N182" s="13"/>
      <c r="O182" s="13"/>
      <c r="P182" s="15"/>
      <c r="Q182" s="13"/>
      <c r="R182" s="13"/>
      <c r="S182" s="13"/>
    </row>
    <row r="183" customFormat="false" ht="12.75" hidden="false" customHeight="false" outlineLevel="0" collapsed="false">
      <c r="A183" s="13"/>
      <c r="B183" s="13"/>
      <c r="C183" s="13"/>
      <c r="D183" s="15"/>
      <c r="E183" s="13"/>
      <c r="F183" s="14"/>
      <c r="G183" s="15"/>
      <c r="H183" s="13"/>
      <c r="I183" s="13"/>
      <c r="J183" s="15"/>
      <c r="K183" s="13"/>
      <c r="L183" s="13"/>
      <c r="M183" s="15"/>
      <c r="N183" s="13"/>
      <c r="O183" s="13"/>
      <c r="P183" s="15"/>
      <c r="Q183" s="13"/>
      <c r="R183" s="13"/>
      <c r="S183" s="13"/>
    </row>
    <row r="184" customFormat="false" ht="12.75" hidden="false" customHeight="false" outlineLevel="0" collapsed="false">
      <c r="A184" s="13"/>
      <c r="B184" s="13"/>
      <c r="C184" s="13"/>
      <c r="D184" s="15"/>
      <c r="E184" s="13"/>
      <c r="F184" s="14"/>
      <c r="G184" s="15"/>
      <c r="H184" s="13"/>
      <c r="I184" s="13"/>
      <c r="J184" s="15"/>
      <c r="K184" s="13"/>
      <c r="L184" s="13"/>
      <c r="M184" s="15"/>
      <c r="N184" s="13"/>
      <c r="O184" s="13"/>
      <c r="P184" s="15"/>
      <c r="Q184" s="13"/>
      <c r="R184" s="13"/>
      <c r="S184" s="13"/>
    </row>
    <row r="185" customFormat="false" ht="12.75" hidden="false" customHeight="false" outlineLevel="0" collapsed="false">
      <c r="A185" s="13"/>
      <c r="B185" s="13"/>
      <c r="C185" s="13"/>
      <c r="D185" s="15"/>
      <c r="E185" s="13"/>
      <c r="F185" s="14"/>
      <c r="G185" s="15"/>
      <c r="H185" s="13"/>
      <c r="I185" s="13"/>
      <c r="J185" s="15"/>
      <c r="K185" s="13"/>
      <c r="L185" s="13"/>
      <c r="M185" s="15"/>
      <c r="N185" s="13"/>
      <c r="O185" s="13"/>
      <c r="P185" s="15"/>
      <c r="Q185" s="13"/>
      <c r="R185" s="13"/>
      <c r="S185" s="13"/>
    </row>
    <row r="186" customFormat="false" ht="12.75" hidden="false" customHeight="false" outlineLevel="0" collapsed="false">
      <c r="A186" s="13"/>
      <c r="B186" s="13"/>
      <c r="C186" s="13"/>
      <c r="D186" s="15"/>
      <c r="E186" s="13"/>
      <c r="F186" s="14"/>
      <c r="G186" s="15"/>
      <c r="H186" s="13"/>
      <c r="I186" s="13"/>
      <c r="J186" s="15"/>
      <c r="K186" s="13"/>
      <c r="L186" s="13"/>
      <c r="M186" s="15"/>
      <c r="N186" s="13"/>
      <c r="O186" s="13"/>
      <c r="P186" s="15"/>
      <c r="Q186" s="13"/>
      <c r="R186" s="13"/>
      <c r="S186" s="13"/>
    </row>
    <row r="187" customFormat="false" ht="12.75" hidden="false" customHeight="false" outlineLevel="0" collapsed="false">
      <c r="A187" s="13"/>
      <c r="B187" s="13"/>
      <c r="C187" s="13"/>
      <c r="D187" s="15"/>
      <c r="E187" s="13"/>
      <c r="F187" s="14"/>
      <c r="G187" s="15"/>
      <c r="H187" s="13"/>
      <c r="I187" s="13"/>
      <c r="J187" s="15"/>
      <c r="K187" s="13"/>
      <c r="L187" s="13"/>
      <c r="M187" s="15"/>
      <c r="N187" s="13"/>
      <c r="O187" s="13"/>
      <c r="P187" s="15"/>
      <c r="Q187" s="13"/>
      <c r="R187" s="13"/>
      <c r="S187" s="13"/>
    </row>
    <row r="188" customFormat="false" ht="12.75" hidden="false" customHeight="false" outlineLevel="0" collapsed="false">
      <c r="A188" s="13"/>
      <c r="B188" s="13"/>
      <c r="C188" s="13"/>
      <c r="D188" s="15"/>
      <c r="E188" s="13"/>
      <c r="F188" s="14"/>
      <c r="G188" s="15"/>
      <c r="H188" s="13"/>
      <c r="I188" s="13"/>
      <c r="J188" s="15"/>
      <c r="K188" s="13"/>
      <c r="L188" s="13"/>
      <c r="M188" s="15"/>
      <c r="N188" s="13"/>
      <c r="O188" s="13"/>
      <c r="P188" s="15"/>
      <c r="Q188" s="13"/>
      <c r="R188" s="13"/>
      <c r="S188" s="13"/>
    </row>
    <row r="189" customFormat="false" ht="12.75" hidden="false" customHeight="false" outlineLevel="0" collapsed="false">
      <c r="A189" s="13"/>
      <c r="B189" s="13"/>
      <c r="C189" s="13"/>
      <c r="D189" s="15"/>
      <c r="E189" s="13"/>
      <c r="F189" s="14"/>
      <c r="G189" s="15"/>
      <c r="H189" s="13"/>
      <c r="I189" s="13"/>
      <c r="J189" s="15"/>
      <c r="K189" s="13"/>
      <c r="L189" s="13"/>
      <c r="M189" s="15"/>
      <c r="N189" s="13"/>
      <c r="O189" s="13"/>
      <c r="P189" s="15"/>
      <c r="Q189" s="13"/>
      <c r="R189" s="13"/>
      <c r="S189" s="13"/>
    </row>
    <row r="190" customFormat="false" ht="12.75" hidden="false" customHeight="false" outlineLevel="0" collapsed="false">
      <c r="A190" s="13"/>
      <c r="B190" s="13"/>
      <c r="C190" s="13"/>
      <c r="D190" s="15"/>
      <c r="E190" s="13"/>
      <c r="F190" s="14"/>
      <c r="G190" s="15"/>
      <c r="H190" s="13"/>
      <c r="I190" s="13"/>
      <c r="J190" s="15"/>
      <c r="K190" s="13"/>
      <c r="L190" s="13"/>
      <c r="M190" s="15"/>
      <c r="N190" s="13"/>
      <c r="O190" s="13"/>
      <c r="P190" s="15"/>
      <c r="Q190" s="13"/>
      <c r="R190" s="13"/>
      <c r="S190" s="13"/>
    </row>
    <row r="191" customFormat="false" ht="12.75" hidden="false" customHeight="false" outlineLevel="0" collapsed="false">
      <c r="A191" s="13"/>
      <c r="B191" s="13"/>
      <c r="C191" s="13"/>
      <c r="D191" s="15"/>
      <c r="E191" s="13"/>
      <c r="F191" s="14"/>
      <c r="G191" s="15"/>
      <c r="H191" s="13"/>
      <c r="I191" s="13"/>
      <c r="J191" s="15"/>
      <c r="K191" s="13"/>
      <c r="L191" s="13"/>
      <c r="M191" s="15"/>
      <c r="N191" s="13"/>
      <c r="O191" s="13"/>
      <c r="P191" s="15"/>
      <c r="Q191" s="13"/>
      <c r="R191" s="13"/>
      <c r="S191" s="13"/>
    </row>
    <row r="192" customFormat="false" ht="12.75" hidden="false" customHeight="false" outlineLevel="0" collapsed="false">
      <c r="A192" s="13"/>
      <c r="B192" s="13"/>
      <c r="C192" s="13"/>
      <c r="D192" s="15"/>
      <c r="E192" s="13"/>
      <c r="F192" s="14"/>
      <c r="G192" s="15"/>
      <c r="H192" s="13"/>
      <c r="I192" s="13"/>
      <c r="J192" s="15"/>
      <c r="K192" s="13"/>
      <c r="L192" s="13"/>
      <c r="M192" s="15"/>
      <c r="N192" s="13"/>
      <c r="O192" s="13"/>
      <c r="P192" s="15"/>
      <c r="Q192" s="13"/>
      <c r="R192" s="13"/>
      <c r="S192" s="13"/>
    </row>
    <row r="193" customFormat="false" ht="12.75" hidden="false" customHeight="false" outlineLevel="0" collapsed="false">
      <c r="A193" s="13"/>
      <c r="B193" s="13"/>
      <c r="C193" s="13"/>
      <c r="D193" s="15"/>
      <c r="E193" s="13"/>
      <c r="F193" s="14"/>
      <c r="G193" s="15"/>
      <c r="H193" s="13"/>
      <c r="I193" s="13"/>
      <c r="J193" s="15"/>
      <c r="K193" s="13"/>
      <c r="L193" s="13"/>
      <c r="M193" s="15"/>
      <c r="N193" s="13"/>
      <c r="O193" s="13"/>
      <c r="P193" s="15"/>
      <c r="Q193" s="13"/>
      <c r="R193" s="13"/>
      <c r="S193" s="13"/>
    </row>
    <row r="194" customFormat="false" ht="12.75" hidden="false" customHeight="false" outlineLevel="0" collapsed="false">
      <c r="A194" s="13"/>
      <c r="B194" s="13"/>
      <c r="C194" s="13"/>
      <c r="D194" s="15"/>
      <c r="E194" s="13"/>
      <c r="F194" s="14"/>
      <c r="G194" s="15"/>
      <c r="H194" s="13"/>
      <c r="I194" s="13"/>
      <c r="J194" s="15"/>
      <c r="K194" s="13"/>
      <c r="L194" s="13"/>
      <c r="M194" s="15"/>
      <c r="N194" s="13"/>
      <c r="O194" s="13"/>
      <c r="P194" s="15"/>
      <c r="Q194" s="13"/>
      <c r="R194" s="13"/>
      <c r="S194" s="13"/>
    </row>
    <row r="195" customFormat="false" ht="12.75" hidden="false" customHeight="false" outlineLevel="0" collapsed="false">
      <c r="A195" s="13"/>
      <c r="B195" s="13"/>
      <c r="C195" s="13"/>
      <c r="D195" s="15"/>
      <c r="E195" s="13"/>
      <c r="F195" s="14"/>
      <c r="G195" s="15"/>
      <c r="H195" s="13"/>
      <c r="I195" s="13"/>
      <c r="J195" s="15"/>
      <c r="K195" s="13"/>
      <c r="L195" s="13"/>
      <c r="M195" s="15"/>
      <c r="N195" s="13"/>
      <c r="O195" s="13"/>
      <c r="P195" s="15"/>
      <c r="Q195" s="13"/>
      <c r="R195" s="13"/>
      <c r="S195" s="13"/>
    </row>
    <row r="196" customFormat="false" ht="12.75" hidden="false" customHeight="false" outlineLevel="0" collapsed="false">
      <c r="A196" s="13"/>
      <c r="B196" s="13"/>
      <c r="C196" s="13"/>
      <c r="D196" s="15"/>
      <c r="E196" s="13"/>
      <c r="F196" s="14"/>
      <c r="G196" s="15"/>
      <c r="H196" s="13"/>
      <c r="I196" s="13"/>
      <c r="J196" s="15"/>
      <c r="K196" s="13"/>
      <c r="L196" s="13"/>
      <c r="M196" s="15"/>
      <c r="N196" s="13"/>
      <c r="O196" s="13"/>
      <c r="P196" s="15"/>
      <c r="Q196" s="13"/>
      <c r="R196" s="13"/>
      <c r="S196" s="13"/>
    </row>
    <row r="197" customFormat="false" ht="12.75" hidden="false" customHeight="false" outlineLevel="0" collapsed="false">
      <c r="A197" s="13"/>
      <c r="B197" s="13"/>
      <c r="C197" s="13"/>
      <c r="D197" s="15"/>
      <c r="E197" s="13"/>
      <c r="F197" s="14"/>
      <c r="G197" s="15"/>
      <c r="H197" s="13"/>
      <c r="I197" s="13"/>
      <c r="J197" s="15"/>
      <c r="K197" s="13"/>
      <c r="L197" s="13"/>
      <c r="M197" s="15"/>
      <c r="N197" s="13"/>
      <c r="O197" s="13"/>
      <c r="P197" s="15"/>
      <c r="Q197" s="13"/>
      <c r="R197" s="13"/>
      <c r="S197" s="13"/>
    </row>
    <row r="198" customFormat="false" ht="12.75" hidden="false" customHeight="false" outlineLevel="0" collapsed="false">
      <c r="A198" s="13"/>
      <c r="B198" s="13"/>
      <c r="C198" s="13"/>
      <c r="D198" s="15"/>
      <c r="E198" s="13"/>
      <c r="F198" s="14"/>
      <c r="G198" s="15"/>
      <c r="H198" s="13"/>
      <c r="I198" s="13"/>
      <c r="J198" s="15"/>
      <c r="K198" s="13"/>
      <c r="L198" s="13"/>
      <c r="M198" s="15"/>
      <c r="N198" s="13"/>
      <c r="O198" s="13"/>
      <c r="P198" s="15"/>
      <c r="Q198" s="13"/>
      <c r="R198" s="13"/>
      <c r="S198" s="13"/>
    </row>
    <row r="199" customFormat="false" ht="12.75" hidden="false" customHeight="false" outlineLevel="0" collapsed="false">
      <c r="A199" s="13"/>
      <c r="B199" s="13"/>
      <c r="C199" s="13"/>
      <c r="D199" s="15"/>
      <c r="E199" s="13"/>
      <c r="F199" s="14"/>
      <c r="G199" s="15"/>
      <c r="H199" s="13"/>
      <c r="I199" s="13"/>
      <c r="J199" s="15"/>
      <c r="K199" s="13"/>
      <c r="L199" s="13"/>
      <c r="M199" s="15"/>
      <c r="N199" s="13"/>
      <c r="O199" s="13"/>
      <c r="P199" s="15"/>
      <c r="Q199" s="13"/>
      <c r="R199" s="13"/>
      <c r="S199" s="13"/>
    </row>
    <row r="200" customFormat="false" ht="12.75" hidden="false" customHeight="false" outlineLevel="0" collapsed="false">
      <c r="A200" s="13"/>
      <c r="B200" s="13"/>
      <c r="C200" s="13"/>
      <c r="D200" s="15"/>
      <c r="E200" s="13"/>
      <c r="F200" s="14"/>
      <c r="G200" s="15"/>
      <c r="H200" s="13"/>
      <c r="I200" s="13"/>
      <c r="J200" s="15"/>
      <c r="K200" s="13"/>
      <c r="L200" s="13"/>
      <c r="M200" s="15"/>
      <c r="N200" s="13"/>
      <c r="O200" s="13"/>
      <c r="P200" s="15"/>
      <c r="Q200" s="13"/>
      <c r="R200" s="13"/>
      <c r="S200" s="13"/>
    </row>
    <row r="201" customFormat="false" ht="12.75" hidden="false" customHeight="false" outlineLevel="0" collapsed="false">
      <c r="A201" s="13"/>
      <c r="B201" s="13"/>
      <c r="C201" s="13"/>
      <c r="D201" s="15"/>
      <c r="E201" s="13"/>
      <c r="F201" s="14"/>
      <c r="G201" s="15"/>
      <c r="H201" s="13"/>
      <c r="I201" s="13"/>
      <c r="J201" s="15"/>
      <c r="K201" s="13"/>
      <c r="L201" s="13"/>
      <c r="M201" s="15"/>
      <c r="N201" s="13"/>
      <c r="O201" s="13"/>
      <c r="P201" s="15"/>
      <c r="Q201" s="13"/>
      <c r="R201" s="13"/>
      <c r="S201" s="13"/>
    </row>
    <row r="202" customFormat="false" ht="12.75" hidden="false" customHeight="false" outlineLevel="0" collapsed="false">
      <c r="A202" s="13"/>
      <c r="B202" s="13"/>
      <c r="C202" s="13"/>
      <c r="D202" s="15"/>
      <c r="E202" s="13"/>
      <c r="F202" s="14"/>
      <c r="G202" s="15"/>
      <c r="H202" s="13"/>
      <c r="I202" s="13"/>
      <c r="J202" s="15"/>
      <c r="K202" s="13"/>
      <c r="L202" s="13"/>
      <c r="M202" s="15"/>
      <c r="N202" s="13"/>
      <c r="O202" s="13"/>
      <c r="P202" s="15"/>
      <c r="Q202" s="13"/>
      <c r="R202" s="13"/>
      <c r="S202" s="13"/>
    </row>
    <row r="203" customFormat="false" ht="12.75" hidden="false" customHeight="false" outlineLevel="0" collapsed="false">
      <c r="A203" s="13"/>
      <c r="B203" s="13"/>
      <c r="C203" s="13"/>
      <c r="D203" s="15"/>
      <c r="E203" s="13"/>
      <c r="F203" s="14"/>
      <c r="G203" s="15"/>
      <c r="H203" s="13"/>
      <c r="I203" s="13"/>
      <c r="J203" s="15"/>
      <c r="K203" s="13"/>
      <c r="L203" s="13"/>
      <c r="M203" s="15"/>
      <c r="N203" s="13"/>
      <c r="O203" s="13"/>
      <c r="P203" s="15"/>
      <c r="Q203" s="13"/>
      <c r="R203" s="13"/>
      <c r="S203" s="13"/>
    </row>
    <row r="204" customFormat="false" ht="12.75" hidden="false" customHeight="false" outlineLevel="0" collapsed="false">
      <c r="A204" s="13"/>
      <c r="B204" s="13"/>
      <c r="C204" s="13"/>
      <c r="D204" s="15"/>
      <c r="E204" s="13"/>
      <c r="F204" s="14"/>
      <c r="G204" s="15"/>
      <c r="H204" s="13"/>
      <c r="I204" s="13"/>
      <c r="J204" s="15"/>
      <c r="K204" s="13"/>
      <c r="L204" s="13"/>
      <c r="M204" s="15"/>
      <c r="N204" s="13"/>
      <c r="O204" s="13"/>
      <c r="P204" s="15"/>
      <c r="Q204" s="13"/>
      <c r="R204" s="13"/>
      <c r="S204" s="13"/>
    </row>
    <row r="205" customFormat="false" ht="12.75" hidden="false" customHeight="false" outlineLevel="0" collapsed="false">
      <c r="B205" s="1"/>
      <c r="C205" s="1"/>
      <c r="H205" s="1"/>
      <c r="I205" s="1"/>
      <c r="K205" s="1"/>
      <c r="L205" s="1"/>
      <c r="N205" s="1"/>
      <c r="O205" s="1"/>
    </row>
    <row r="206" customFormat="false" ht="12.75" hidden="false" customHeight="false" outlineLevel="0" collapsed="false">
      <c r="B206" s="1"/>
      <c r="C206" s="1"/>
      <c r="H206" s="1"/>
      <c r="I206" s="1"/>
      <c r="K206" s="1"/>
      <c r="L206" s="1"/>
      <c r="N206" s="1"/>
      <c r="O206" s="1"/>
    </row>
    <row r="207" customFormat="false" ht="12.75" hidden="false" customHeight="false" outlineLevel="0" collapsed="false">
      <c r="B207" s="1"/>
      <c r="C207" s="1"/>
      <c r="H207" s="1"/>
      <c r="I207" s="1"/>
      <c r="K207" s="1"/>
      <c r="L207" s="1"/>
      <c r="N207" s="1"/>
      <c r="O207" s="1"/>
    </row>
    <row r="208" customFormat="false" ht="12.75" hidden="false" customHeight="false" outlineLevel="0" collapsed="false">
      <c r="B208" s="1"/>
      <c r="C208" s="1"/>
      <c r="H208" s="1"/>
      <c r="I208" s="1"/>
      <c r="K208" s="1"/>
      <c r="L208" s="1"/>
      <c r="N208" s="1"/>
      <c r="O208" s="1"/>
    </row>
    <row r="209" customFormat="false" ht="12.75" hidden="false" customHeight="false" outlineLevel="0" collapsed="false">
      <c r="B209" s="1"/>
      <c r="C209" s="1"/>
      <c r="H209" s="1"/>
      <c r="I209" s="1"/>
      <c r="K209" s="1"/>
      <c r="L209" s="1"/>
      <c r="N209" s="1"/>
      <c r="O209" s="1"/>
    </row>
    <row r="210" customFormat="false" ht="12.75" hidden="false" customHeight="false" outlineLevel="0" collapsed="false">
      <c r="B210" s="1"/>
      <c r="C210" s="1"/>
      <c r="H210" s="1"/>
      <c r="I210" s="1"/>
      <c r="K210" s="1"/>
      <c r="L210" s="1"/>
      <c r="N210" s="1"/>
      <c r="O210" s="1"/>
    </row>
    <row r="211" customFormat="false" ht="12.75" hidden="false" customHeight="false" outlineLevel="0" collapsed="false">
      <c r="B211" s="1"/>
      <c r="C211" s="1"/>
      <c r="H211" s="1"/>
      <c r="I211" s="1"/>
      <c r="K211" s="1"/>
      <c r="L211" s="1"/>
      <c r="N211" s="1"/>
      <c r="O211" s="1"/>
    </row>
    <row r="212" customFormat="false" ht="12.75" hidden="false" customHeight="false" outlineLevel="0" collapsed="false">
      <c r="B212" s="1"/>
      <c r="C212" s="1"/>
      <c r="H212" s="1"/>
      <c r="I212" s="1"/>
      <c r="K212" s="1"/>
      <c r="L212" s="1"/>
      <c r="N212" s="1"/>
      <c r="O212" s="1"/>
    </row>
    <row r="213" customFormat="false" ht="12.75" hidden="false" customHeight="false" outlineLevel="0" collapsed="false">
      <c r="B213" s="1"/>
      <c r="C213" s="1"/>
      <c r="H213" s="1"/>
      <c r="I213" s="1"/>
      <c r="K213" s="1"/>
      <c r="L213" s="1"/>
      <c r="N213" s="1"/>
      <c r="O213" s="1"/>
    </row>
    <row r="214" customFormat="false" ht="12.75" hidden="false" customHeight="false" outlineLevel="0" collapsed="false">
      <c r="B214" s="1"/>
      <c r="C214" s="1"/>
      <c r="H214" s="1"/>
      <c r="I214" s="1"/>
      <c r="K214" s="1"/>
      <c r="L214" s="1"/>
      <c r="N214" s="1"/>
      <c r="O214" s="1"/>
    </row>
    <row r="215" customFormat="false" ht="12.75" hidden="false" customHeight="false" outlineLevel="0" collapsed="false">
      <c r="B215" s="1"/>
      <c r="C215" s="1"/>
      <c r="H215" s="1"/>
      <c r="I215" s="1"/>
      <c r="K215" s="1"/>
      <c r="L215" s="1"/>
      <c r="N215" s="1"/>
      <c r="O215" s="1"/>
    </row>
    <row r="216" customFormat="false" ht="12.75" hidden="false" customHeight="false" outlineLevel="0" collapsed="false">
      <c r="B216" s="1"/>
      <c r="C216" s="1"/>
      <c r="H216" s="1"/>
      <c r="I216" s="1"/>
      <c r="K216" s="1"/>
      <c r="L216" s="1"/>
      <c r="N216" s="1"/>
      <c r="O216" s="1"/>
    </row>
    <row r="217" customFormat="false" ht="12.75" hidden="false" customHeight="false" outlineLevel="0" collapsed="false">
      <c r="B217" s="1"/>
      <c r="C217" s="1"/>
      <c r="H217" s="1"/>
      <c r="I217" s="1"/>
      <c r="K217" s="1"/>
      <c r="L217" s="1"/>
      <c r="N217" s="1"/>
      <c r="O217" s="1"/>
    </row>
    <row r="218" customFormat="false" ht="12.75" hidden="false" customHeight="false" outlineLevel="0" collapsed="false">
      <c r="B218" s="1"/>
      <c r="C218" s="1"/>
      <c r="H218" s="1"/>
      <c r="I218" s="1"/>
      <c r="K218" s="1"/>
      <c r="L218" s="1"/>
      <c r="N218" s="1"/>
      <c r="O218" s="1"/>
    </row>
    <row r="219" customFormat="false" ht="12.75" hidden="false" customHeight="false" outlineLevel="0" collapsed="false">
      <c r="B219" s="1"/>
      <c r="C219" s="1"/>
      <c r="H219" s="1"/>
      <c r="I219" s="1"/>
      <c r="K219" s="1"/>
      <c r="L219" s="1"/>
      <c r="N219" s="1"/>
      <c r="O219" s="1"/>
    </row>
    <row r="220" customFormat="false" ht="12.75" hidden="false" customHeight="false" outlineLevel="0" collapsed="false">
      <c r="B220" s="1"/>
      <c r="C220" s="1"/>
      <c r="H220" s="1"/>
      <c r="I220" s="1"/>
      <c r="K220" s="1"/>
      <c r="L220" s="1"/>
      <c r="N220" s="1"/>
      <c r="O220" s="1"/>
    </row>
    <row r="221" customFormat="false" ht="12.75" hidden="false" customHeight="false" outlineLevel="0" collapsed="false">
      <c r="B221" s="1"/>
      <c r="C221" s="1"/>
      <c r="H221" s="1"/>
      <c r="I221" s="1"/>
      <c r="K221" s="1"/>
      <c r="L221" s="1"/>
      <c r="N221" s="1"/>
      <c r="O221" s="1"/>
    </row>
    <row r="222" customFormat="false" ht="12.75" hidden="false" customHeight="false" outlineLevel="0" collapsed="false">
      <c r="B222" s="1"/>
      <c r="C222" s="1"/>
      <c r="H222" s="1"/>
      <c r="I222" s="1"/>
      <c r="K222" s="1"/>
      <c r="L222" s="1"/>
      <c r="N222" s="1"/>
      <c r="O222" s="1"/>
    </row>
    <row r="223" customFormat="false" ht="12.75" hidden="false" customHeight="false" outlineLevel="0" collapsed="false">
      <c r="B223" s="1"/>
      <c r="C223" s="1"/>
      <c r="H223" s="1"/>
      <c r="I223" s="1"/>
      <c r="K223" s="1"/>
      <c r="L223" s="1"/>
      <c r="N223" s="1"/>
      <c r="O223" s="1"/>
    </row>
    <row r="224" customFormat="false" ht="12.75" hidden="false" customHeight="false" outlineLevel="0" collapsed="false">
      <c r="B224" s="1"/>
      <c r="C224" s="1"/>
      <c r="H224" s="1"/>
      <c r="I224" s="1"/>
      <c r="K224" s="1"/>
      <c r="L224" s="1"/>
      <c r="N224" s="1"/>
      <c r="O224" s="1"/>
    </row>
    <row r="225" customFormat="false" ht="12.75" hidden="false" customHeight="false" outlineLevel="0" collapsed="false">
      <c r="B225" s="1"/>
      <c r="C225" s="1"/>
      <c r="H225" s="1"/>
      <c r="I225" s="1"/>
      <c r="K225" s="1"/>
      <c r="L225" s="1"/>
      <c r="N225" s="1"/>
      <c r="O225" s="1"/>
    </row>
    <row r="226" customFormat="false" ht="12.75" hidden="false" customHeight="false" outlineLevel="0" collapsed="false">
      <c r="B226" s="1"/>
      <c r="C226" s="1"/>
      <c r="H226" s="1"/>
      <c r="I226" s="1"/>
      <c r="K226" s="1"/>
      <c r="L226" s="1"/>
      <c r="N226" s="1"/>
      <c r="O226" s="1"/>
    </row>
    <row r="227" customFormat="false" ht="12.75" hidden="false" customHeight="false" outlineLevel="0" collapsed="false">
      <c r="B227" s="1"/>
      <c r="C227" s="1"/>
      <c r="H227" s="1"/>
      <c r="I227" s="1"/>
      <c r="K227" s="1"/>
      <c r="L227" s="1"/>
      <c r="N227" s="1"/>
      <c r="O227" s="1"/>
    </row>
    <row r="228" customFormat="false" ht="12.75" hidden="false" customHeight="false" outlineLevel="0" collapsed="false">
      <c r="B228" s="1"/>
      <c r="C228" s="1"/>
      <c r="H228" s="1"/>
      <c r="I228" s="1"/>
      <c r="K228" s="1"/>
      <c r="L228" s="1"/>
      <c r="N228" s="1"/>
      <c r="O228" s="1"/>
    </row>
    <row r="229" customFormat="false" ht="12.75" hidden="false" customHeight="false" outlineLevel="0" collapsed="false">
      <c r="B229" s="1"/>
      <c r="C229" s="1"/>
      <c r="H229" s="1"/>
      <c r="I229" s="1"/>
      <c r="K229" s="1"/>
      <c r="L229" s="1"/>
      <c r="N229" s="1"/>
      <c r="O229" s="1"/>
    </row>
    <row r="230" customFormat="false" ht="12.75" hidden="false" customHeight="false" outlineLevel="0" collapsed="false">
      <c r="B230" s="1"/>
      <c r="C230" s="1"/>
      <c r="H230" s="1"/>
      <c r="I230" s="1"/>
      <c r="K230" s="1"/>
      <c r="L230" s="1"/>
      <c r="N230" s="1"/>
      <c r="O230" s="1"/>
    </row>
    <row r="231" customFormat="false" ht="12.75" hidden="false" customHeight="false" outlineLevel="0" collapsed="false">
      <c r="B231" s="1"/>
      <c r="C231" s="1"/>
      <c r="H231" s="1"/>
      <c r="I231" s="1"/>
      <c r="K231" s="1"/>
      <c r="L231" s="1"/>
      <c r="N231" s="1"/>
      <c r="O231" s="1"/>
    </row>
    <row r="232" customFormat="false" ht="12.75" hidden="false" customHeight="false" outlineLevel="0" collapsed="false">
      <c r="B232" s="1"/>
      <c r="C232" s="1"/>
      <c r="H232" s="1"/>
      <c r="I232" s="1"/>
      <c r="K232" s="1"/>
      <c r="L232" s="1"/>
      <c r="N232" s="1"/>
      <c r="O232" s="1"/>
    </row>
    <row r="233" customFormat="false" ht="12.75" hidden="false" customHeight="false" outlineLevel="0" collapsed="false">
      <c r="B233" s="1"/>
      <c r="C233" s="1"/>
      <c r="H233" s="1"/>
      <c r="I233" s="1"/>
      <c r="K233" s="1"/>
      <c r="L233" s="1"/>
      <c r="N233" s="1"/>
      <c r="O233" s="1"/>
    </row>
    <row r="234" customFormat="false" ht="12.75" hidden="false" customHeight="false" outlineLevel="0" collapsed="false">
      <c r="B234" s="1"/>
      <c r="C234" s="1"/>
      <c r="H234" s="1"/>
      <c r="I234" s="1"/>
      <c r="K234" s="1"/>
      <c r="L234" s="1"/>
      <c r="N234" s="1"/>
      <c r="O234" s="1"/>
    </row>
    <row r="235" customFormat="false" ht="12.75" hidden="false" customHeight="false" outlineLevel="0" collapsed="false">
      <c r="B235" s="1"/>
      <c r="C235" s="1"/>
      <c r="H235" s="1"/>
      <c r="I235" s="1"/>
      <c r="K235" s="1"/>
      <c r="L235" s="1"/>
      <c r="N235" s="1"/>
      <c r="O235" s="1"/>
    </row>
    <row r="236" customFormat="false" ht="12.75" hidden="false" customHeight="false" outlineLevel="0" collapsed="false">
      <c r="B236" s="1"/>
      <c r="C236" s="1"/>
      <c r="H236" s="1"/>
      <c r="I236" s="1"/>
      <c r="K236" s="1"/>
      <c r="L236" s="1"/>
      <c r="N236" s="1"/>
      <c r="O236" s="1"/>
    </row>
    <row r="237" customFormat="false" ht="12.75" hidden="false" customHeight="false" outlineLevel="0" collapsed="false">
      <c r="B237" s="1"/>
      <c r="C237" s="1"/>
      <c r="H237" s="1"/>
      <c r="I237" s="1"/>
      <c r="K237" s="1"/>
      <c r="L237" s="1"/>
      <c r="N237" s="1"/>
      <c r="O237" s="1"/>
    </row>
    <row r="238" customFormat="false" ht="12.75" hidden="false" customHeight="false" outlineLevel="0" collapsed="false">
      <c r="B238" s="1"/>
      <c r="C238" s="1"/>
      <c r="H238" s="1"/>
      <c r="I238" s="1"/>
      <c r="K238" s="1"/>
      <c r="L238" s="1"/>
      <c r="N238" s="1"/>
      <c r="O238" s="1"/>
    </row>
    <row r="239" customFormat="false" ht="12.75" hidden="false" customHeight="false" outlineLevel="0" collapsed="false">
      <c r="B239" s="1"/>
      <c r="C239" s="1"/>
      <c r="H239" s="1"/>
      <c r="I239" s="1"/>
      <c r="K239" s="1"/>
      <c r="L239" s="1"/>
      <c r="N239" s="1"/>
      <c r="O239" s="1"/>
    </row>
    <row r="240" customFormat="false" ht="12.75" hidden="false" customHeight="false" outlineLevel="0" collapsed="false">
      <c r="B240" s="1"/>
      <c r="C240" s="1"/>
      <c r="H240" s="1"/>
      <c r="I240" s="1"/>
      <c r="K240" s="1"/>
      <c r="L240" s="1"/>
      <c r="N240" s="1"/>
      <c r="O240" s="1"/>
    </row>
    <row r="241" customFormat="false" ht="12.75" hidden="false" customHeight="false" outlineLevel="0" collapsed="false">
      <c r="B241" s="1"/>
      <c r="C241" s="1"/>
      <c r="H241" s="1"/>
      <c r="I241" s="1"/>
      <c r="K241" s="1"/>
      <c r="L241" s="1"/>
      <c r="N241" s="1"/>
      <c r="O241" s="1"/>
    </row>
    <row r="242" customFormat="false" ht="12.75" hidden="false" customHeight="false" outlineLevel="0" collapsed="false">
      <c r="B242" s="1"/>
      <c r="C242" s="1"/>
      <c r="H242" s="1"/>
      <c r="I242" s="1"/>
      <c r="K242" s="1"/>
      <c r="L242" s="1"/>
      <c r="N242" s="1"/>
      <c r="O242" s="1"/>
    </row>
    <row r="243" customFormat="false" ht="12.75" hidden="false" customHeight="false" outlineLevel="0" collapsed="false">
      <c r="B243" s="1"/>
      <c r="C243" s="1"/>
      <c r="H243" s="1"/>
      <c r="I243" s="1"/>
      <c r="K243" s="1"/>
      <c r="L243" s="1"/>
      <c r="N243" s="1"/>
      <c r="O243" s="1"/>
    </row>
    <row r="244" customFormat="false" ht="12.75" hidden="false" customHeight="false" outlineLevel="0" collapsed="false">
      <c r="B244" s="1"/>
      <c r="C244" s="1"/>
      <c r="H244" s="1"/>
      <c r="I244" s="1"/>
      <c r="K244" s="1"/>
      <c r="L244" s="1"/>
      <c r="N244" s="1"/>
      <c r="O244" s="1"/>
    </row>
    <row r="245" customFormat="false" ht="12.75" hidden="false" customHeight="false" outlineLevel="0" collapsed="false">
      <c r="B245" s="1"/>
      <c r="C245" s="1"/>
      <c r="H245" s="1"/>
      <c r="I245" s="1"/>
      <c r="K245" s="1"/>
      <c r="L245" s="1"/>
      <c r="N245" s="1"/>
      <c r="O245" s="1"/>
    </row>
    <row r="246" customFormat="false" ht="12.75" hidden="false" customHeight="false" outlineLevel="0" collapsed="false">
      <c r="L246" s="2"/>
    </row>
    <row r="247" customFormat="false" ht="12.75" hidden="false" customHeight="false" outlineLevel="0" collapsed="false">
      <c r="L247" s="2"/>
    </row>
    <row r="248" customFormat="false" ht="12.75" hidden="false" customHeight="false" outlineLevel="0" collapsed="false">
      <c r="L248" s="2"/>
    </row>
    <row r="249" customFormat="false" ht="12.75" hidden="false" customHeight="false" outlineLevel="0" collapsed="false">
      <c r="L249" s="2"/>
    </row>
    <row r="250" customFormat="false" ht="12.75" hidden="false" customHeight="false" outlineLevel="0" collapsed="false">
      <c r="L250" s="2"/>
    </row>
    <row r="251" customFormat="false" ht="12.75" hidden="false" customHeight="false" outlineLevel="0" collapsed="false">
      <c r="L251" s="2"/>
    </row>
    <row r="252" customFormat="false" ht="12.75" hidden="false" customHeight="false" outlineLevel="0" collapsed="false">
      <c r="L252" s="2"/>
    </row>
    <row r="253" customFormat="false" ht="12.75" hidden="false" customHeight="false" outlineLevel="0" collapsed="false">
      <c r="L253" s="2"/>
    </row>
    <row r="254" customFormat="false" ht="12.75" hidden="false" customHeight="false" outlineLevel="0" collapsed="false">
      <c r="L254" s="2"/>
    </row>
    <row r="255" customFormat="false" ht="12.75" hidden="false" customHeight="false" outlineLevel="0" collapsed="false">
      <c r="L255" s="2"/>
    </row>
    <row r="256" customFormat="false" ht="12.75" hidden="false" customHeight="false" outlineLevel="0" collapsed="false">
      <c r="L256" s="2"/>
    </row>
    <row r="257" customFormat="false" ht="12.75" hidden="false" customHeight="false" outlineLevel="0" collapsed="false">
      <c r="L257" s="2"/>
    </row>
    <row r="258" customFormat="false" ht="12.75" hidden="false" customHeight="false" outlineLevel="0" collapsed="false">
      <c r="L258" s="2"/>
    </row>
    <row r="259" customFormat="false" ht="12.75" hidden="false" customHeight="false" outlineLevel="0" collapsed="false">
      <c r="L259" s="2"/>
    </row>
    <row r="260" customFormat="false" ht="12.75" hidden="false" customHeight="false" outlineLevel="0" collapsed="false">
      <c r="L260" s="2"/>
    </row>
    <row r="261" customFormat="false" ht="12.75" hidden="false" customHeight="false" outlineLevel="0" collapsed="false">
      <c r="L261" s="2"/>
    </row>
    <row r="262" customFormat="false" ht="12.75" hidden="false" customHeight="false" outlineLevel="0" collapsed="false">
      <c r="L262" s="2"/>
    </row>
    <row r="263" customFormat="false" ht="12.75" hidden="false" customHeight="false" outlineLevel="0" collapsed="false">
      <c r="L263" s="2"/>
    </row>
    <row r="264" customFormat="false" ht="12.75" hidden="false" customHeight="false" outlineLevel="0" collapsed="false">
      <c r="L264" s="2"/>
    </row>
    <row r="265" customFormat="false" ht="12.75" hidden="false" customHeight="false" outlineLevel="0" collapsed="false">
      <c r="L265" s="2"/>
    </row>
    <row r="266" customFormat="false" ht="12.75" hidden="false" customHeight="false" outlineLevel="0" collapsed="false">
      <c r="L266" s="2"/>
    </row>
    <row r="267" customFormat="false" ht="12.75" hidden="false" customHeight="false" outlineLevel="0" collapsed="false">
      <c r="L267" s="2"/>
    </row>
    <row r="268" customFormat="false" ht="12.75" hidden="false" customHeight="false" outlineLevel="0" collapsed="false">
      <c r="L268" s="2"/>
    </row>
    <row r="269" customFormat="false" ht="12.75" hidden="false" customHeight="false" outlineLevel="0" collapsed="false">
      <c r="L269" s="2"/>
    </row>
    <row r="270" customFormat="false" ht="12.75" hidden="false" customHeight="false" outlineLevel="0" collapsed="false">
      <c r="L270" s="2"/>
    </row>
    <row r="271" customFormat="false" ht="12.75" hidden="false" customHeight="false" outlineLevel="0" collapsed="false">
      <c r="L271" s="2"/>
    </row>
    <row r="272" customFormat="false" ht="12.75" hidden="false" customHeight="false" outlineLevel="0" collapsed="false">
      <c r="L272" s="2"/>
    </row>
    <row r="273" customFormat="false" ht="12.75" hidden="false" customHeight="false" outlineLevel="0" collapsed="false">
      <c r="L273" s="2"/>
    </row>
    <row r="274" customFormat="false" ht="12.75" hidden="false" customHeight="false" outlineLevel="0" collapsed="false">
      <c r="L274" s="2"/>
    </row>
    <row r="275" customFormat="false" ht="12.75" hidden="false" customHeight="false" outlineLevel="0" collapsed="false">
      <c r="L275" s="2"/>
    </row>
    <row r="276" customFormat="false" ht="12.75" hidden="false" customHeight="false" outlineLevel="0" collapsed="false">
      <c r="L276" s="2"/>
    </row>
    <row r="277" customFormat="false" ht="12.75" hidden="false" customHeight="false" outlineLevel="0" collapsed="false">
      <c r="L277" s="2"/>
    </row>
    <row r="278" customFormat="false" ht="12.75" hidden="false" customHeight="false" outlineLevel="0" collapsed="false">
      <c r="L278" s="2"/>
    </row>
    <row r="279" customFormat="false" ht="12.75" hidden="false" customHeight="false" outlineLevel="0" collapsed="false">
      <c r="L279" s="2"/>
    </row>
    <row r="280" customFormat="false" ht="12.75" hidden="false" customHeight="false" outlineLevel="0" collapsed="false">
      <c r="L280" s="2"/>
    </row>
    <row r="281" customFormat="false" ht="12.75" hidden="false" customHeight="false" outlineLevel="0" collapsed="false">
      <c r="L281" s="2"/>
    </row>
    <row r="282" customFormat="false" ht="12.75" hidden="false" customHeight="false" outlineLevel="0" collapsed="false">
      <c r="L282" s="2"/>
    </row>
    <row r="283" customFormat="false" ht="12.75" hidden="false" customHeight="false" outlineLevel="0" collapsed="false">
      <c r="L283" s="2"/>
    </row>
    <row r="284" customFormat="false" ht="12.75" hidden="false" customHeight="false" outlineLevel="0" collapsed="false">
      <c r="L284" s="2"/>
    </row>
    <row r="285" customFormat="false" ht="12.75" hidden="false" customHeight="false" outlineLevel="0" collapsed="false">
      <c r="L285" s="2"/>
    </row>
    <row r="286" customFormat="false" ht="12.75" hidden="false" customHeight="false" outlineLevel="0" collapsed="false">
      <c r="L286" s="2"/>
    </row>
    <row r="287" customFormat="false" ht="12.75" hidden="false" customHeight="false" outlineLevel="0" collapsed="false">
      <c r="L287" s="2"/>
    </row>
    <row r="288" customFormat="false" ht="12.75" hidden="false" customHeight="false" outlineLevel="0" collapsed="false">
      <c r="L288" s="2"/>
    </row>
    <row r="289" customFormat="false" ht="12.75" hidden="false" customHeight="false" outlineLevel="0" collapsed="false">
      <c r="L289" s="2"/>
    </row>
    <row r="290" customFormat="false" ht="12.75" hidden="false" customHeight="false" outlineLevel="0" collapsed="false">
      <c r="L290" s="2"/>
    </row>
    <row r="291" customFormat="false" ht="12.75" hidden="false" customHeight="false" outlineLevel="0" collapsed="false">
      <c r="L291" s="2"/>
    </row>
    <row r="292" customFormat="false" ht="12.75" hidden="false" customHeight="false" outlineLevel="0" collapsed="false">
      <c r="L292" s="2"/>
    </row>
    <row r="293" customFormat="false" ht="12.75" hidden="false" customHeight="false" outlineLevel="0" collapsed="false">
      <c r="L293" s="2"/>
    </row>
    <row r="294" customFormat="false" ht="12.75" hidden="false" customHeight="false" outlineLevel="0" collapsed="false">
      <c r="L294" s="2"/>
    </row>
    <row r="295" customFormat="false" ht="12.75" hidden="false" customHeight="false" outlineLevel="0" collapsed="false">
      <c r="L295" s="2"/>
    </row>
    <row r="296" customFormat="false" ht="12.75" hidden="false" customHeight="false" outlineLevel="0" collapsed="false">
      <c r="L296" s="2"/>
    </row>
    <row r="297" customFormat="false" ht="12.75" hidden="false" customHeight="false" outlineLevel="0" collapsed="false">
      <c r="L297" s="2"/>
    </row>
    <row r="298" customFormat="false" ht="12.75" hidden="false" customHeight="false" outlineLevel="0" collapsed="false">
      <c r="L298" s="2"/>
    </row>
    <row r="299" customFormat="false" ht="12.75" hidden="false" customHeight="false" outlineLevel="0" collapsed="false">
      <c r="L299" s="2"/>
    </row>
    <row r="300" customFormat="false" ht="12.75" hidden="false" customHeight="false" outlineLevel="0" collapsed="false">
      <c r="L300" s="2"/>
    </row>
    <row r="301" customFormat="false" ht="12.75" hidden="false" customHeight="false" outlineLevel="0" collapsed="false">
      <c r="L301" s="2"/>
    </row>
    <row r="302" customFormat="false" ht="12.75" hidden="false" customHeight="false" outlineLevel="0" collapsed="false">
      <c r="L302" s="2"/>
    </row>
    <row r="303" customFormat="false" ht="12.75" hidden="false" customHeight="false" outlineLevel="0" collapsed="false">
      <c r="L303" s="2"/>
    </row>
    <row r="304" customFormat="false" ht="12.75" hidden="false" customHeight="false" outlineLevel="0" collapsed="false">
      <c r="L304" s="2"/>
    </row>
    <row r="305" customFormat="false" ht="12.75" hidden="false" customHeight="false" outlineLevel="0" collapsed="false">
      <c r="L305" s="2"/>
    </row>
    <row r="306" customFormat="false" ht="12.75" hidden="false" customHeight="false" outlineLevel="0" collapsed="false">
      <c r="L306" s="2"/>
    </row>
    <row r="307" customFormat="false" ht="12.75" hidden="false" customHeight="false" outlineLevel="0" collapsed="false">
      <c r="L307" s="2"/>
    </row>
    <row r="308" customFormat="false" ht="12.75" hidden="false" customHeight="false" outlineLevel="0" collapsed="false">
      <c r="L308" s="2"/>
    </row>
    <row r="309" customFormat="false" ht="12.75" hidden="false" customHeight="false" outlineLevel="0" collapsed="false">
      <c r="L309" s="2"/>
    </row>
    <row r="310" customFormat="false" ht="12.75" hidden="false" customHeight="false" outlineLevel="0" collapsed="false">
      <c r="L310" s="2"/>
    </row>
    <row r="311" customFormat="false" ht="12.75" hidden="false" customHeight="false" outlineLevel="0" collapsed="false">
      <c r="L311" s="2"/>
    </row>
    <row r="312" customFormat="false" ht="12.75" hidden="false" customHeight="false" outlineLevel="0" collapsed="false">
      <c r="L312" s="2"/>
    </row>
    <row r="313" customFormat="false" ht="12.75" hidden="false" customHeight="false" outlineLevel="0" collapsed="false">
      <c r="L313" s="2"/>
    </row>
    <row r="314" customFormat="false" ht="12.75" hidden="false" customHeight="false" outlineLevel="0" collapsed="false">
      <c r="L314" s="2"/>
    </row>
    <row r="315" customFormat="false" ht="12.75" hidden="false" customHeight="false" outlineLevel="0" collapsed="false">
      <c r="L315" s="2"/>
    </row>
    <row r="316" customFormat="false" ht="12.75" hidden="false" customHeight="false" outlineLevel="0" collapsed="false">
      <c r="L316" s="2"/>
    </row>
    <row r="317" customFormat="false" ht="12.75" hidden="false" customHeight="false" outlineLevel="0" collapsed="false">
      <c r="L317" s="2"/>
    </row>
    <row r="318" customFormat="false" ht="12.75" hidden="false" customHeight="false" outlineLevel="0" collapsed="false">
      <c r="L318" s="2"/>
    </row>
    <row r="319" customFormat="false" ht="12.75" hidden="false" customHeight="false" outlineLevel="0" collapsed="false">
      <c r="L319" s="2"/>
    </row>
    <row r="320" customFormat="false" ht="12.75" hidden="false" customHeight="false" outlineLevel="0" collapsed="false">
      <c r="L320" s="2"/>
    </row>
    <row r="321" customFormat="false" ht="12.75" hidden="false" customHeight="false" outlineLevel="0" collapsed="false">
      <c r="L321" s="2"/>
    </row>
    <row r="322" customFormat="false" ht="12.75" hidden="false" customHeight="false" outlineLevel="0" collapsed="false">
      <c r="L322" s="2"/>
    </row>
    <row r="323" customFormat="false" ht="12.75" hidden="false" customHeight="false" outlineLevel="0" collapsed="false">
      <c r="L323" s="2"/>
    </row>
    <row r="324" customFormat="false" ht="12.75" hidden="false" customHeight="false" outlineLevel="0" collapsed="false">
      <c r="L324" s="2"/>
    </row>
    <row r="325" customFormat="false" ht="12.75" hidden="false" customHeight="false" outlineLevel="0" collapsed="false">
      <c r="L325" s="2"/>
    </row>
    <row r="326" customFormat="false" ht="12.75" hidden="false" customHeight="false" outlineLevel="0" collapsed="false">
      <c r="L326" s="2"/>
    </row>
    <row r="327" customFormat="false" ht="12.75" hidden="false" customHeight="false" outlineLevel="0" collapsed="false">
      <c r="L327" s="2"/>
    </row>
    <row r="328" customFormat="false" ht="12.75" hidden="false" customHeight="false" outlineLevel="0" collapsed="false">
      <c r="L328" s="2"/>
    </row>
    <row r="329" customFormat="false" ht="12.75" hidden="false" customHeight="false" outlineLevel="0" collapsed="false">
      <c r="L329" s="2"/>
    </row>
    <row r="330" customFormat="false" ht="12.75" hidden="false" customHeight="false" outlineLevel="0" collapsed="false">
      <c r="L330" s="2"/>
    </row>
    <row r="331" customFormat="false" ht="12.75" hidden="false" customHeight="false" outlineLevel="0" collapsed="false">
      <c r="L331" s="2"/>
    </row>
    <row r="332" customFormat="false" ht="12.75" hidden="false" customHeight="false" outlineLevel="0" collapsed="false">
      <c r="L332" s="2"/>
    </row>
    <row r="333" customFormat="false" ht="12.75" hidden="false" customHeight="false" outlineLevel="0" collapsed="false">
      <c r="L333" s="2"/>
    </row>
    <row r="334" customFormat="false" ht="12.75" hidden="false" customHeight="false" outlineLevel="0" collapsed="false">
      <c r="L334" s="2"/>
    </row>
    <row r="335" customFormat="false" ht="12.75" hidden="false" customHeight="false" outlineLevel="0" collapsed="false">
      <c r="L335" s="2"/>
    </row>
    <row r="336" customFormat="false" ht="12.75" hidden="false" customHeight="false" outlineLevel="0" collapsed="false">
      <c r="L336" s="2"/>
    </row>
    <row r="337" customFormat="false" ht="12.75" hidden="false" customHeight="false" outlineLevel="0" collapsed="false">
      <c r="L337" s="2"/>
    </row>
    <row r="338" customFormat="false" ht="12.75" hidden="false" customHeight="false" outlineLevel="0" collapsed="false">
      <c r="L338" s="2"/>
    </row>
    <row r="339" customFormat="false" ht="12.75" hidden="false" customHeight="false" outlineLevel="0" collapsed="false">
      <c r="L339" s="2"/>
    </row>
    <row r="340" customFormat="false" ht="12.75" hidden="false" customHeight="false" outlineLevel="0" collapsed="false">
      <c r="L340" s="2"/>
    </row>
    <row r="341" customFormat="false" ht="12.75" hidden="false" customHeight="false" outlineLevel="0" collapsed="false">
      <c r="L341" s="2"/>
    </row>
    <row r="342" customFormat="false" ht="12.75" hidden="false" customHeight="false" outlineLevel="0" collapsed="false">
      <c r="L342" s="2"/>
    </row>
    <row r="343" customFormat="false" ht="12.75" hidden="false" customHeight="false" outlineLevel="0" collapsed="false">
      <c r="L343" s="2"/>
    </row>
    <row r="344" customFormat="false" ht="12.75" hidden="false" customHeight="false" outlineLevel="0" collapsed="false">
      <c r="L344" s="2"/>
    </row>
    <row r="345" customFormat="false" ht="12.75" hidden="false" customHeight="false" outlineLevel="0" collapsed="false">
      <c r="L345" s="2"/>
    </row>
    <row r="346" customFormat="false" ht="12.75" hidden="false" customHeight="false" outlineLevel="0" collapsed="false">
      <c r="L346" s="2"/>
    </row>
    <row r="347" customFormat="false" ht="12.75" hidden="false" customHeight="false" outlineLevel="0" collapsed="false">
      <c r="L347" s="2"/>
    </row>
    <row r="348" customFormat="false" ht="12.75" hidden="false" customHeight="false" outlineLevel="0" collapsed="false">
      <c r="L348" s="2"/>
    </row>
    <row r="349" customFormat="false" ht="12.75" hidden="false" customHeight="false" outlineLevel="0" collapsed="false">
      <c r="L349" s="2"/>
    </row>
    <row r="350" customFormat="false" ht="12.75" hidden="false" customHeight="false" outlineLevel="0" collapsed="false">
      <c r="L350" s="2"/>
    </row>
    <row r="351" customFormat="false" ht="12.75" hidden="false" customHeight="false" outlineLevel="0" collapsed="false">
      <c r="L351" s="2"/>
    </row>
    <row r="352" customFormat="false" ht="12.75" hidden="false" customHeight="false" outlineLevel="0" collapsed="false">
      <c r="L352" s="2"/>
    </row>
    <row r="353" customFormat="false" ht="12.75" hidden="false" customHeight="false" outlineLevel="0" collapsed="false">
      <c r="L353" s="2"/>
    </row>
    <row r="354" customFormat="false" ht="12.75" hidden="false" customHeight="false" outlineLevel="0" collapsed="false">
      <c r="L354" s="2"/>
    </row>
    <row r="355" customFormat="false" ht="12.75" hidden="false" customHeight="false" outlineLevel="0" collapsed="false">
      <c r="L355" s="2"/>
    </row>
    <row r="356" customFormat="false" ht="12.75" hidden="false" customHeight="false" outlineLevel="0" collapsed="false">
      <c r="L356" s="2"/>
    </row>
    <row r="357" customFormat="false" ht="12.75" hidden="false" customHeight="false" outlineLevel="0" collapsed="false">
      <c r="L357" s="2"/>
    </row>
    <row r="358" customFormat="false" ht="12.75" hidden="false" customHeight="false" outlineLevel="0" collapsed="false">
      <c r="L358" s="2"/>
    </row>
    <row r="359" customFormat="false" ht="12.75" hidden="false" customHeight="false" outlineLevel="0" collapsed="false">
      <c r="L359" s="2"/>
    </row>
    <row r="360" customFormat="false" ht="12.75" hidden="false" customHeight="false" outlineLevel="0" collapsed="false">
      <c r="L360" s="2"/>
    </row>
    <row r="361" customFormat="false" ht="12.75" hidden="false" customHeight="false" outlineLevel="0" collapsed="false">
      <c r="L361" s="2"/>
    </row>
    <row r="362" customFormat="false" ht="12.75" hidden="false" customHeight="false" outlineLevel="0" collapsed="false">
      <c r="L362" s="2"/>
    </row>
    <row r="363" customFormat="false" ht="12.75" hidden="false" customHeight="false" outlineLevel="0" collapsed="false">
      <c r="L363" s="2"/>
    </row>
    <row r="364" customFormat="false" ht="12.75" hidden="false" customHeight="false" outlineLevel="0" collapsed="false">
      <c r="L364" s="2"/>
    </row>
    <row r="365" customFormat="false" ht="12.75" hidden="false" customHeight="false" outlineLevel="0" collapsed="false">
      <c r="L365" s="2"/>
    </row>
    <row r="366" customFormat="false" ht="12.75" hidden="false" customHeight="false" outlineLevel="0" collapsed="false">
      <c r="L366" s="2"/>
    </row>
    <row r="367" customFormat="false" ht="12.75" hidden="false" customHeight="false" outlineLevel="0" collapsed="false">
      <c r="L367" s="2"/>
    </row>
    <row r="368" customFormat="false" ht="12.75" hidden="false" customHeight="false" outlineLevel="0" collapsed="false">
      <c r="L368" s="2"/>
    </row>
    <row r="369" customFormat="false" ht="12.75" hidden="false" customHeight="false" outlineLevel="0" collapsed="false">
      <c r="L369" s="2"/>
    </row>
    <row r="370" customFormat="false" ht="12.75" hidden="false" customHeight="false" outlineLevel="0" collapsed="false">
      <c r="L370" s="2"/>
    </row>
    <row r="371" customFormat="false" ht="12.75" hidden="false" customHeight="false" outlineLevel="0" collapsed="false">
      <c r="L371" s="2"/>
    </row>
    <row r="372" customFormat="false" ht="12.75" hidden="false" customHeight="false" outlineLevel="0" collapsed="false">
      <c r="L372" s="2"/>
    </row>
    <row r="373" customFormat="false" ht="12.75" hidden="false" customHeight="false" outlineLevel="0" collapsed="false">
      <c r="L373" s="2"/>
    </row>
    <row r="374" customFormat="false" ht="12.75" hidden="false" customHeight="false" outlineLevel="0" collapsed="false">
      <c r="L374" s="2"/>
    </row>
    <row r="375" customFormat="false" ht="12.75" hidden="false" customHeight="false" outlineLevel="0" collapsed="false">
      <c r="L375" s="2"/>
    </row>
    <row r="376" customFormat="false" ht="12.75" hidden="false" customHeight="false" outlineLevel="0" collapsed="false">
      <c r="L376" s="2"/>
    </row>
    <row r="377" customFormat="false" ht="12.75" hidden="false" customHeight="false" outlineLevel="0" collapsed="false">
      <c r="L377" s="2"/>
    </row>
    <row r="378" customFormat="false" ht="12.75" hidden="false" customHeight="false" outlineLevel="0" collapsed="false">
      <c r="L378" s="2"/>
    </row>
    <row r="379" customFormat="false" ht="12.75" hidden="false" customHeight="false" outlineLevel="0" collapsed="false">
      <c r="L379" s="2"/>
    </row>
    <row r="380" customFormat="false" ht="12.75" hidden="false" customHeight="false" outlineLevel="0" collapsed="false">
      <c r="L380" s="2"/>
    </row>
    <row r="381" customFormat="false" ht="12.75" hidden="false" customHeight="false" outlineLevel="0" collapsed="false">
      <c r="L381" s="2"/>
    </row>
    <row r="382" customFormat="false" ht="12.75" hidden="false" customHeight="false" outlineLevel="0" collapsed="false">
      <c r="L382" s="2"/>
    </row>
    <row r="383" customFormat="false" ht="12.75" hidden="false" customHeight="false" outlineLevel="0" collapsed="false">
      <c r="L383" s="2"/>
    </row>
    <row r="384" customFormat="false" ht="12.75" hidden="false" customHeight="false" outlineLevel="0" collapsed="false">
      <c r="L384" s="2"/>
    </row>
    <row r="385" customFormat="false" ht="12.75" hidden="false" customHeight="false" outlineLevel="0" collapsed="false">
      <c r="L385" s="2"/>
    </row>
    <row r="386" customFormat="false" ht="12.75" hidden="false" customHeight="false" outlineLevel="0" collapsed="false">
      <c r="L386" s="2"/>
    </row>
    <row r="387" customFormat="false" ht="12.75" hidden="false" customHeight="false" outlineLevel="0" collapsed="false">
      <c r="L387" s="2"/>
    </row>
    <row r="388" customFormat="false" ht="12.75" hidden="false" customHeight="false" outlineLevel="0" collapsed="false">
      <c r="L388" s="2"/>
    </row>
    <row r="389" customFormat="false" ht="12.75" hidden="false" customHeight="false" outlineLevel="0" collapsed="false">
      <c r="L389" s="2"/>
    </row>
    <row r="390" customFormat="false" ht="12.75" hidden="false" customHeight="false" outlineLevel="0" collapsed="false">
      <c r="L390" s="2"/>
    </row>
    <row r="391" customFormat="false" ht="12.75" hidden="false" customHeight="false" outlineLevel="0" collapsed="false">
      <c r="L391" s="2"/>
    </row>
    <row r="392" customFormat="false" ht="12.75" hidden="false" customHeight="false" outlineLevel="0" collapsed="false">
      <c r="L392" s="2"/>
    </row>
    <row r="393" customFormat="false" ht="12.75" hidden="false" customHeight="false" outlineLevel="0" collapsed="false">
      <c r="L393" s="2"/>
    </row>
    <row r="394" customFormat="false" ht="12.75" hidden="false" customHeight="false" outlineLevel="0" collapsed="false">
      <c r="L394" s="2"/>
    </row>
    <row r="395" customFormat="false" ht="12.75" hidden="false" customHeight="false" outlineLevel="0" collapsed="false">
      <c r="L395" s="2"/>
    </row>
    <row r="396" customFormat="false" ht="12.75" hidden="false" customHeight="false" outlineLevel="0" collapsed="false">
      <c r="L396" s="2"/>
    </row>
    <row r="397" customFormat="false" ht="12.75" hidden="false" customHeight="false" outlineLevel="0" collapsed="false">
      <c r="L397" s="2"/>
    </row>
    <row r="398" customFormat="false" ht="12.75" hidden="false" customHeight="false" outlineLevel="0" collapsed="false">
      <c r="L398" s="2"/>
    </row>
    <row r="399" customFormat="false" ht="12.75" hidden="false" customHeight="false" outlineLevel="0" collapsed="false">
      <c r="L399" s="2"/>
    </row>
    <row r="400" customFormat="false" ht="12.75" hidden="false" customHeight="false" outlineLevel="0" collapsed="false">
      <c r="L400" s="2"/>
    </row>
    <row r="401" customFormat="false" ht="12.75" hidden="false" customHeight="false" outlineLevel="0" collapsed="false">
      <c r="L401" s="2"/>
    </row>
    <row r="402" customFormat="false" ht="12.75" hidden="false" customHeight="false" outlineLevel="0" collapsed="false">
      <c r="L402" s="2"/>
    </row>
    <row r="403" customFormat="false" ht="12.75" hidden="false" customHeight="false" outlineLevel="0" collapsed="false">
      <c r="L403" s="2"/>
    </row>
    <row r="404" customFormat="false" ht="12.75" hidden="false" customHeight="false" outlineLevel="0" collapsed="false">
      <c r="L404" s="2"/>
    </row>
    <row r="405" customFormat="false" ht="12.75" hidden="false" customHeight="false" outlineLevel="0" collapsed="false">
      <c r="L405" s="2"/>
    </row>
    <row r="406" customFormat="false" ht="12.75" hidden="false" customHeight="false" outlineLevel="0" collapsed="false">
      <c r="L406" s="2"/>
    </row>
    <row r="407" customFormat="false" ht="12.75" hidden="false" customHeight="false" outlineLevel="0" collapsed="false">
      <c r="L407" s="2"/>
    </row>
    <row r="408" customFormat="false" ht="12.75" hidden="false" customHeight="false" outlineLevel="0" collapsed="false">
      <c r="L408" s="2"/>
    </row>
    <row r="409" customFormat="false" ht="12.75" hidden="false" customHeight="false" outlineLevel="0" collapsed="false">
      <c r="L409" s="2"/>
    </row>
    <row r="410" customFormat="false" ht="12.75" hidden="false" customHeight="false" outlineLevel="0" collapsed="false">
      <c r="L410" s="2"/>
    </row>
    <row r="411" customFormat="false" ht="12.75" hidden="false" customHeight="false" outlineLevel="0" collapsed="false">
      <c r="L411" s="2"/>
    </row>
    <row r="412" customFormat="false" ht="12.75" hidden="false" customHeight="false" outlineLevel="0" collapsed="false">
      <c r="L412" s="2"/>
    </row>
    <row r="413" customFormat="false" ht="12.75" hidden="false" customHeight="false" outlineLevel="0" collapsed="false">
      <c r="L413" s="2"/>
    </row>
    <row r="414" customFormat="false" ht="12.75" hidden="false" customHeight="false" outlineLevel="0" collapsed="false">
      <c r="L414" s="2"/>
    </row>
    <row r="415" customFormat="false" ht="12.75" hidden="false" customHeight="false" outlineLevel="0" collapsed="false">
      <c r="L415" s="2"/>
    </row>
    <row r="416" customFormat="false" ht="12.75" hidden="false" customHeight="false" outlineLevel="0" collapsed="false">
      <c r="L416" s="2"/>
    </row>
    <row r="417" customFormat="false" ht="12.75" hidden="false" customHeight="false" outlineLevel="0" collapsed="false">
      <c r="L417" s="2"/>
    </row>
    <row r="418" customFormat="false" ht="12.75" hidden="false" customHeight="false" outlineLevel="0" collapsed="false">
      <c r="L418" s="2"/>
    </row>
    <row r="419" customFormat="false" ht="12.75" hidden="false" customHeight="false" outlineLevel="0" collapsed="false">
      <c r="L419" s="2"/>
    </row>
    <row r="420" customFormat="false" ht="12.75" hidden="false" customHeight="false" outlineLevel="0" collapsed="false">
      <c r="L420" s="2"/>
    </row>
    <row r="421" customFormat="false" ht="12.75" hidden="false" customHeight="false" outlineLevel="0" collapsed="false">
      <c r="L421" s="2"/>
    </row>
    <row r="422" customFormat="false" ht="12.75" hidden="false" customHeight="false" outlineLevel="0" collapsed="false">
      <c r="L422" s="2"/>
    </row>
    <row r="423" customFormat="false" ht="12.75" hidden="false" customHeight="false" outlineLevel="0" collapsed="false">
      <c r="L423" s="2"/>
    </row>
    <row r="424" customFormat="false" ht="12.75" hidden="false" customHeight="false" outlineLevel="0" collapsed="false">
      <c r="L424" s="2"/>
    </row>
    <row r="425" customFormat="false" ht="12.75" hidden="false" customHeight="false" outlineLevel="0" collapsed="false">
      <c r="L425" s="2"/>
    </row>
    <row r="426" customFormat="false" ht="12.75" hidden="false" customHeight="false" outlineLevel="0" collapsed="false">
      <c r="L426" s="2"/>
    </row>
    <row r="427" customFormat="false" ht="12.75" hidden="false" customHeight="false" outlineLevel="0" collapsed="false">
      <c r="L427" s="2"/>
    </row>
    <row r="428" customFormat="false" ht="12.75" hidden="false" customHeight="false" outlineLevel="0" collapsed="false">
      <c r="L428" s="2"/>
    </row>
    <row r="429" customFormat="false" ht="12.75" hidden="false" customHeight="false" outlineLevel="0" collapsed="false">
      <c r="L429" s="2"/>
    </row>
    <row r="430" customFormat="false" ht="12.75" hidden="false" customHeight="false" outlineLevel="0" collapsed="false">
      <c r="L430" s="2"/>
    </row>
    <row r="431" customFormat="false" ht="12.75" hidden="false" customHeight="false" outlineLevel="0" collapsed="false">
      <c r="L431" s="2"/>
    </row>
    <row r="432" customFormat="false" ht="12.75" hidden="false" customHeight="false" outlineLevel="0" collapsed="false">
      <c r="L432" s="2"/>
    </row>
    <row r="433" customFormat="false" ht="12.75" hidden="false" customHeight="false" outlineLevel="0" collapsed="false">
      <c r="L433" s="2"/>
    </row>
    <row r="434" customFormat="false" ht="12.75" hidden="false" customHeight="false" outlineLevel="0" collapsed="false">
      <c r="L434" s="2"/>
    </row>
    <row r="435" customFormat="false" ht="12.75" hidden="false" customHeight="false" outlineLevel="0" collapsed="false">
      <c r="L435" s="2"/>
    </row>
    <row r="436" customFormat="false" ht="12.75" hidden="false" customHeight="false" outlineLevel="0" collapsed="false">
      <c r="L436" s="2"/>
    </row>
    <row r="437" customFormat="false" ht="12.75" hidden="false" customHeight="false" outlineLevel="0" collapsed="false">
      <c r="L437" s="2"/>
    </row>
    <row r="438" customFormat="false" ht="12.75" hidden="false" customHeight="false" outlineLevel="0" collapsed="false">
      <c r="L438" s="2"/>
    </row>
    <row r="439" customFormat="false" ht="12.75" hidden="false" customHeight="false" outlineLevel="0" collapsed="false">
      <c r="L439" s="2"/>
    </row>
    <row r="440" customFormat="false" ht="12.75" hidden="false" customHeight="false" outlineLevel="0" collapsed="false">
      <c r="L440" s="2"/>
    </row>
    <row r="441" customFormat="false" ht="12.75" hidden="false" customHeight="false" outlineLevel="0" collapsed="false">
      <c r="L441" s="2"/>
    </row>
    <row r="442" customFormat="false" ht="12.75" hidden="false" customHeight="false" outlineLevel="0" collapsed="false">
      <c r="L442" s="2"/>
    </row>
    <row r="443" customFormat="false" ht="12.75" hidden="false" customHeight="false" outlineLevel="0" collapsed="false">
      <c r="L443" s="2"/>
    </row>
    <row r="444" customFormat="false" ht="12.75" hidden="false" customHeight="false" outlineLevel="0" collapsed="false">
      <c r="L444" s="2"/>
    </row>
    <row r="445" customFormat="false" ht="12.75" hidden="false" customHeight="false" outlineLevel="0" collapsed="false">
      <c r="L445" s="2"/>
    </row>
    <row r="446" customFormat="false" ht="12.75" hidden="false" customHeight="false" outlineLevel="0" collapsed="false">
      <c r="L446" s="2"/>
    </row>
    <row r="447" customFormat="false" ht="12.75" hidden="false" customHeight="false" outlineLevel="0" collapsed="false">
      <c r="L447" s="2"/>
    </row>
    <row r="448" customFormat="false" ht="12.75" hidden="false" customHeight="false" outlineLevel="0" collapsed="false">
      <c r="L448" s="2"/>
    </row>
    <row r="449" customFormat="false" ht="12.75" hidden="false" customHeight="false" outlineLevel="0" collapsed="false">
      <c r="L449" s="2"/>
    </row>
    <row r="450" customFormat="false" ht="12.75" hidden="false" customHeight="false" outlineLevel="0" collapsed="false">
      <c r="L450" s="2"/>
    </row>
    <row r="451" customFormat="false" ht="12.75" hidden="false" customHeight="false" outlineLevel="0" collapsed="false">
      <c r="L451" s="2"/>
    </row>
    <row r="452" customFormat="false" ht="12.75" hidden="false" customHeight="false" outlineLevel="0" collapsed="false">
      <c r="L452" s="2"/>
    </row>
    <row r="453" customFormat="false" ht="12.75" hidden="false" customHeight="false" outlineLevel="0" collapsed="false">
      <c r="L453" s="2"/>
    </row>
    <row r="454" customFormat="false" ht="12.75" hidden="false" customHeight="false" outlineLevel="0" collapsed="false">
      <c r="L454" s="2"/>
    </row>
    <row r="455" customFormat="false" ht="12.75" hidden="false" customHeight="false" outlineLevel="0" collapsed="false">
      <c r="L455" s="2"/>
    </row>
    <row r="456" customFormat="false" ht="12.75" hidden="false" customHeight="false" outlineLevel="0" collapsed="false">
      <c r="L456" s="2"/>
    </row>
    <row r="457" customFormat="false" ht="12.75" hidden="false" customHeight="false" outlineLevel="0" collapsed="false">
      <c r="L457" s="2"/>
    </row>
    <row r="458" customFormat="false" ht="12.75" hidden="false" customHeight="false" outlineLevel="0" collapsed="false">
      <c r="L458" s="2"/>
    </row>
    <row r="459" customFormat="false" ht="12.75" hidden="false" customHeight="false" outlineLevel="0" collapsed="false">
      <c r="L459" s="2"/>
    </row>
    <row r="460" customFormat="false" ht="12.75" hidden="false" customHeight="false" outlineLevel="0" collapsed="false">
      <c r="L460" s="2"/>
    </row>
    <row r="461" customFormat="false" ht="12.75" hidden="false" customHeight="false" outlineLevel="0" collapsed="false">
      <c r="L461" s="2"/>
    </row>
    <row r="462" customFormat="false" ht="12.75" hidden="false" customHeight="false" outlineLevel="0" collapsed="false">
      <c r="L462" s="2"/>
    </row>
    <row r="463" customFormat="false" ht="12.75" hidden="false" customHeight="false" outlineLevel="0" collapsed="false">
      <c r="L463" s="2"/>
    </row>
    <row r="464" customFormat="false" ht="12.75" hidden="false" customHeight="false" outlineLevel="0" collapsed="false">
      <c r="L464" s="2"/>
    </row>
    <row r="465" customFormat="false" ht="12.75" hidden="false" customHeight="false" outlineLevel="0" collapsed="false">
      <c r="L465" s="2"/>
    </row>
    <row r="466" customFormat="false" ht="12.75" hidden="false" customHeight="false" outlineLevel="0" collapsed="false">
      <c r="L466" s="2"/>
    </row>
    <row r="467" customFormat="false" ht="12.75" hidden="false" customHeight="false" outlineLevel="0" collapsed="false">
      <c r="L467" s="2"/>
    </row>
    <row r="468" customFormat="false" ht="12.75" hidden="false" customHeight="false" outlineLevel="0" collapsed="false">
      <c r="L468" s="2"/>
    </row>
    <row r="469" customFormat="false" ht="12.75" hidden="false" customHeight="false" outlineLevel="0" collapsed="false">
      <c r="L469" s="2"/>
    </row>
    <row r="470" customFormat="false" ht="12.75" hidden="false" customHeight="false" outlineLevel="0" collapsed="false">
      <c r="L470" s="2"/>
    </row>
    <row r="471" customFormat="false" ht="12.75" hidden="false" customHeight="false" outlineLevel="0" collapsed="false">
      <c r="L471" s="2"/>
    </row>
    <row r="472" customFormat="false" ht="12.75" hidden="false" customHeight="false" outlineLevel="0" collapsed="false">
      <c r="L472" s="2"/>
    </row>
    <row r="473" customFormat="false" ht="12.75" hidden="false" customHeight="false" outlineLevel="0" collapsed="false">
      <c r="L473" s="2"/>
    </row>
    <row r="474" customFormat="false" ht="12.75" hidden="false" customHeight="false" outlineLevel="0" collapsed="false">
      <c r="L474" s="2"/>
    </row>
    <row r="475" customFormat="false" ht="12.75" hidden="false" customHeight="false" outlineLevel="0" collapsed="false">
      <c r="L475" s="2"/>
    </row>
    <row r="476" customFormat="false" ht="12.75" hidden="false" customHeight="false" outlineLevel="0" collapsed="false">
      <c r="L476" s="2"/>
    </row>
    <row r="477" customFormat="false" ht="12.75" hidden="false" customHeight="false" outlineLevel="0" collapsed="false">
      <c r="L477" s="2"/>
    </row>
    <row r="478" customFormat="false" ht="12.75" hidden="false" customHeight="false" outlineLevel="0" collapsed="false">
      <c r="L478" s="2"/>
    </row>
    <row r="479" customFormat="false" ht="12.75" hidden="false" customHeight="false" outlineLevel="0" collapsed="false">
      <c r="L479" s="2"/>
    </row>
    <row r="480" customFormat="false" ht="12.75" hidden="false" customHeight="false" outlineLevel="0" collapsed="false">
      <c r="L480" s="2"/>
    </row>
    <row r="481" customFormat="false" ht="12.75" hidden="false" customHeight="false" outlineLevel="0" collapsed="false">
      <c r="L481" s="2"/>
    </row>
    <row r="482" customFormat="false" ht="12.75" hidden="false" customHeight="false" outlineLevel="0" collapsed="false">
      <c r="L482" s="2"/>
    </row>
    <row r="483" customFormat="false" ht="12.75" hidden="false" customHeight="false" outlineLevel="0" collapsed="false">
      <c r="L483" s="2"/>
    </row>
    <row r="484" customFormat="false" ht="12.75" hidden="false" customHeight="false" outlineLevel="0" collapsed="false">
      <c r="L484" s="2"/>
    </row>
    <row r="485" customFormat="false" ht="12.75" hidden="false" customHeight="false" outlineLevel="0" collapsed="false">
      <c r="L485" s="2"/>
    </row>
    <row r="486" customFormat="false" ht="12.75" hidden="false" customHeight="false" outlineLevel="0" collapsed="false">
      <c r="L486" s="2"/>
    </row>
    <row r="487" customFormat="false" ht="12.75" hidden="false" customHeight="false" outlineLevel="0" collapsed="false">
      <c r="L487" s="2"/>
    </row>
    <row r="488" customFormat="false" ht="12.75" hidden="false" customHeight="false" outlineLevel="0" collapsed="false">
      <c r="L488" s="2"/>
    </row>
    <row r="489" customFormat="false" ht="12.75" hidden="false" customHeight="false" outlineLevel="0" collapsed="false">
      <c r="L489" s="2"/>
    </row>
    <row r="490" customFormat="false" ht="12.75" hidden="false" customHeight="false" outlineLevel="0" collapsed="false">
      <c r="L490" s="2"/>
    </row>
    <row r="491" customFormat="false" ht="12.75" hidden="false" customHeight="false" outlineLevel="0" collapsed="false">
      <c r="L491" s="2"/>
    </row>
    <row r="492" customFormat="false" ht="12.75" hidden="false" customHeight="false" outlineLevel="0" collapsed="false">
      <c r="L492" s="2"/>
    </row>
    <row r="493" customFormat="false" ht="12.75" hidden="false" customHeight="false" outlineLevel="0" collapsed="false">
      <c r="L493" s="2"/>
    </row>
    <row r="494" customFormat="false" ht="12.75" hidden="false" customHeight="false" outlineLevel="0" collapsed="false">
      <c r="L494" s="2"/>
    </row>
    <row r="495" customFormat="false" ht="12.75" hidden="false" customHeight="false" outlineLevel="0" collapsed="false">
      <c r="L495" s="2"/>
    </row>
    <row r="496" customFormat="false" ht="12.75" hidden="false" customHeight="false" outlineLevel="0" collapsed="false">
      <c r="L496" s="2"/>
    </row>
    <row r="497" customFormat="false" ht="12.75" hidden="false" customHeight="false" outlineLevel="0" collapsed="false">
      <c r="L497" s="2"/>
    </row>
    <row r="498" customFormat="false" ht="12.75" hidden="false" customHeight="false" outlineLevel="0" collapsed="false">
      <c r="L498" s="2"/>
    </row>
    <row r="499" customFormat="false" ht="12.75" hidden="false" customHeight="false" outlineLevel="0" collapsed="false">
      <c r="L499" s="2"/>
    </row>
    <row r="500" customFormat="false" ht="12.75" hidden="false" customHeight="false" outlineLevel="0" collapsed="false">
      <c r="L500" s="2"/>
    </row>
    <row r="501" customFormat="false" ht="12.75" hidden="false" customHeight="false" outlineLevel="0" collapsed="false">
      <c r="L501" s="2"/>
    </row>
    <row r="502" customFormat="false" ht="12.75" hidden="false" customHeight="false" outlineLevel="0" collapsed="false">
      <c r="L502" s="2"/>
    </row>
    <row r="503" customFormat="false" ht="12.75" hidden="false" customHeight="false" outlineLevel="0" collapsed="false">
      <c r="L503" s="2"/>
    </row>
    <row r="504" customFormat="false" ht="12.75" hidden="false" customHeight="false" outlineLevel="0" collapsed="false">
      <c r="L504" s="2"/>
    </row>
    <row r="505" customFormat="false" ht="12.75" hidden="false" customHeight="false" outlineLevel="0" collapsed="false">
      <c r="L505" s="2"/>
    </row>
    <row r="506" customFormat="false" ht="12.75" hidden="false" customHeight="false" outlineLevel="0" collapsed="false">
      <c r="L506" s="2"/>
    </row>
    <row r="507" customFormat="false" ht="12.75" hidden="false" customHeight="false" outlineLevel="0" collapsed="false">
      <c r="L507" s="2"/>
    </row>
    <row r="508" customFormat="false" ht="12.75" hidden="false" customHeight="false" outlineLevel="0" collapsed="false">
      <c r="L508" s="2"/>
    </row>
    <row r="509" customFormat="false" ht="12.75" hidden="false" customHeight="false" outlineLevel="0" collapsed="false">
      <c r="L509" s="2"/>
    </row>
    <row r="510" customFormat="false" ht="12.75" hidden="false" customHeight="false" outlineLevel="0" collapsed="false">
      <c r="L510" s="2"/>
    </row>
    <row r="511" customFormat="false" ht="12.75" hidden="false" customHeight="false" outlineLevel="0" collapsed="false">
      <c r="L511" s="2"/>
    </row>
    <row r="512" customFormat="false" ht="12.75" hidden="false" customHeight="false" outlineLevel="0" collapsed="false">
      <c r="L512" s="2"/>
    </row>
    <row r="513" customFormat="false" ht="12.75" hidden="false" customHeight="false" outlineLevel="0" collapsed="false">
      <c r="L513" s="2"/>
    </row>
    <row r="514" customFormat="false" ht="12.75" hidden="false" customHeight="false" outlineLevel="0" collapsed="false">
      <c r="L514" s="2"/>
    </row>
    <row r="515" customFormat="false" ht="12.75" hidden="false" customHeight="false" outlineLevel="0" collapsed="false">
      <c r="L515" s="2"/>
    </row>
    <row r="516" customFormat="false" ht="12.75" hidden="false" customHeight="false" outlineLevel="0" collapsed="false">
      <c r="L516" s="2"/>
    </row>
    <row r="517" customFormat="false" ht="12.75" hidden="false" customHeight="false" outlineLevel="0" collapsed="false">
      <c r="L517" s="2"/>
    </row>
    <row r="518" customFormat="false" ht="12.75" hidden="false" customHeight="false" outlineLevel="0" collapsed="false">
      <c r="L518" s="2"/>
    </row>
    <row r="519" customFormat="false" ht="12.75" hidden="false" customHeight="false" outlineLevel="0" collapsed="false">
      <c r="L519" s="2"/>
    </row>
    <row r="520" customFormat="false" ht="12.75" hidden="false" customHeight="false" outlineLevel="0" collapsed="false">
      <c r="L520" s="2"/>
    </row>
    <row r="521" customFormat="false" ht="12.75" hidden="false" customHeight="false" outlineLevel="0" collapsed="false">
      <c r="L521" s="2"/>
    </row>
    <row r="522" customFormat="false" ht="12.75" hidden="false" customHeight="false" outlineLevel="0" collapsed="false">
      <c r="L522" s="2"/>
    </row>
    <row r="523" customFormat="false" ht="12.75" hidden="false" customHeight="false" outlineLevel="0" collapsed="false">
      <c r="L523" s="2"/>
    </row>
    <row r="524" customFormat="false" ht="12.75" hidden="false" customHeight="false" outlineLevel="0" collapsed="false">
      <c r="L524" s="2"/>
    </row>
    <row r="525" customFormat="false" ht="12.75" hidden="false" customHeight="false" outlineLevel="0" collapsed="false">
      <c r="L525" s="2"/>
    </row>
    <row r="526" customFormat="false" ht="12.75" hidden="false" customHeight="false" outlineLevel="0" collapsed="false">
      <c r="L526" s="2"/>
    </row>
    <row r="527" customFormat="false" ht="12.75" hidden="false" customHeight="false" outlineLevel="0" collapsed="false">
      <c r="L527" s="2"/>
    </row>
    <row r="528" customFormat="false" ht="12.75" hidden="false" customHeight="false" outlineLevel="0" collapsed="false">
      <c r="L528" s="2"/>
    </row>
    <row r="529" customFormat="false" ht="12.75" hidden="false" customHeight="false" outlineLevel="0" collapsed="false">
      <c r="L529" s="2"/>
    </row>
    <row r="530" customFormat="false" ht="12.75" hidden="false" customHeight="false" outlineLevel="0" collapsed="false">
      <c r="L530" s="2"/>
    </row>
    <row r="531" customFormat="false" ht="12.75" hidden="false" customHeight="false" outlineLevel="0" collapsed="false">
      <c r="L531" s="2"/>
    </row>
    <row r="532" customFormat="false" ht="12.75" hidden="false" customHeight="false" outlineLevel="0" collapsed="false">
      <c r="L532" s="2"/>
    </row>
    <row r="533" customFormat="false" ht="12.75" hidden="false" customHeight="false" outlineLevel="0" collapsed="false">
      <c r="L533" s="2"/>
    </row>
    <row r="534" customFormat="false" ht="12.75" hidden="false" customHeight="false" outlineLevel="0" collapsed="false">
      <c r="L534" s="2"/>
    </row>
    <row r="535" customFormat="false" ht="12.75" hidden="false" customHeight="false" outlineLevel="0" collapsed="false">
      <c r="L535" s="2"/>
    </row>
    <row r="536" customFormat="false" ht="12.75" hidden="false" customHeight="false" outlineLevel="0" collapsed="false">
      <c r="L536" s="2"/>
    </row>
    <row r="537" customFormat="false" ht="12.75" hidden="false" customHeight="false" outlineLevel="0" collapsed="false">
      <c r="L537" s="2"/>
    </row>
    <row r="538" customFormat="false" ht="12.75" hidden="false" customHeight="false" outlineLevel="0" collapsed="false">
      <c r="L538" s="2"/>
    </row>
    <row r="539" customFormat="false" ht="12.75" hidden="false" customHeight="false" outlineLevel="0" collapsed="false">
      <c r="L539" s="2"/>
    </row>
    <row r="540" customFormat="false" ht="12.75" hidden="false" customHeight="false" outlineLevel="0" collapsed="false">
      <c r="L540" s="2"/>
    </row>
    <row r="541" customFormat="false" ht="12.75" hidden="false" customHeight="false" outlineLevel="0" collapsed="false">
      <c r="L541" s="2"/>
    </row>
    <row r="542" customFormat="false" ht="12.75" hidden="false" customHeight="false" outlineLevel="0" collapsed="false">
      <c r="L542" s="2"/>
    </row>
    <row r="543" customFormat="false" ht="12.75" hidden="false" customHeight="false" outlineLevel="0" collapsed="false">
      <c r="L543" s="2"/>
    </row>
    <row r="544" customFormat="false" ht="12.75" hidden="false" customHeight="false" outlineLevel="0" collapsed="false">
      <c r="L544" s="2"/>
    </row>
    <row r="545" customFormat="false" ht="12.75" hidden="false" customHeight="false" outlineLevel="0" collapsed="false">
      <c r="L545" s="2"/>
    </row>
    <row r="546" customFormat="false" ht="12.75" hidden="false" customHeight="false" outlineLevel="0" collapsed="false">
      <c r="L546" s="2"/>
    </row>
    <row r="547" customFormat="false" ht="12.75" hidden="false" customHeight="false" outlineLevel="0" collapsed="false">
      <c r="L547" s="2"/>
    </row>
    <row r="548" customFormat="false" ht="12.75" hidden="false" customHeight="false" outlineLevel="0" collapsed="false">
      <c r="L548" s="2"/>
    </row>
    <row r="549" customFormat="false" ht="12.75" hidden="false" customHeight="false" outlineLevel="0" collapsed="false">
      <c r="L549" s="2"/>
    </row>
    <row r="550" customFormat="false" ht="12.75" hidden="false" customHeight="false" outlineLevel="0" collapsed="false">
      <c r="L550" s="2"/>
    </row>
    <row r="551" customFormat="false" ht="12.75" hidden="false" customHeight="false" outlineLevel="0" collapsed="false">
      <c r="L551" s="2"/>
    </row>
    <row r="552" customFormat="false" ht="12.75" hidden="false" customHeight="false" outlineLevel="0" collapsed="false">
      <c r="L552" s="2"/>
    </row>
    <row r="553" customFormat="false" ht="12.75" hidden="false" customHeight="false" outlineLevel="0" collapsed="false">
      <c r="L553" s="2"/>
    </row>
    <row r="554" customFormat="false" ht="12.75" hidden="false" customHeight="false" outlineLevel="0" collapsed="false">
      <c r="L554" s="2"/>
    </row>
    <row r="555" customFormat="false" ht="12.75" hidden="false" customHeight="false" outlineLevel="0" collapsed="false">
      <c r="L555" s="2"/>
    </row>
    <row r="556" customFormat="false" ht="12.75" hidden="false" customHeight="false" outlineLevel="0" collapsed="false">
      <c r="L556" s="2"/>
    </row>
    <row r="557" customFormat="false" ht="12.75" hidden="false" customHeight="false" outlineLevel="0" collapsed="false">
      <c r="L557" s="2"/>
    </row>
    <row r="558" customFormat="false" ht="12.75" hidden="false" customHeight="false" outlineLevel="0" collapsed="false">
      <c r="L558" s="2"/>
    </row>
    <row r="559" customFormat="false" ht="12.75" hidden="false" customHeight="false" outlineLevel="0" collapsed="false">
      <c r="L559" s="2"/>
    </row>
    <row r="560" customFormat="false" ht="12.75" hidden="false" customHeight="false" outlineLevel="0" collapsed="false">
      <c r="L560" s="2"/>
    </row>
    <row r="561" customFormat="false" ht="12.75" hidden="false" customHeight="false" outlineLevel="0" collapsed="false">
      <c r="L561" s="2"/>
    </row>
    <row r="562" customFormat="false" ht="12.75" hidden="false" customHeight="false" outlineLevel="0" collapsed="false">
      <c r="L562" s="2"/>
    </row>
    <row r="563" customFormat="false" ht="12.75" hidden="false" customHeight="false" outlineLevel="0" collapsed="false">
      <c r="L563" s="2"/>
    </row>
    <row r="564" customFormat="false" ht="12.75" hidden="false" customHeight="false" outlineLevel="0" collapsed="false">
      <c r="L564" s="2"/>
    </row>
    <row r="565" customFormat="false" ht="12.75" hidden="false" customHeight="false" outlineLevel="0" collapsed="false">
      <c r="L565" s="2"/>
    </row>
    <row r="566" customFormat="false" ht="12.75" hidden="false" customHeight="false" outlineLevel="0" collapsed="false">
      <c r="L566" s="2"/>
    </row>
    <row r="567" customFormat="false" ht="12.75" hidden="false" customHeight="false" outlineLevel="0" collapsed="false">
      <c r="L567" s="2"/>
    </row>
    <row r="568" customFormat="false" ht="12.75" hidden="false" customHeight="false" outlineLevel="0" collapsed="false">
      <c r="L568" s="2"/>
    </row>
    <row r="569" customFormat="false" ht="12.75" hidden="false" customHeight="false" outlineLevel="0" collapsed="false">
      <c r="L569" s="2"/>
    </row>
    <row r="570" customFormat="false" ht="12.75" hidden="false" customHeight="false" outlineLevel="0" collapsed="false">
      <c r="L570" s="2"/>
    </row>
    <row r="571" customFormat="false" ht="12.75" hidden="false" customHeight="false" outlineLevel="0" collapsed="false">
      <c r="L571" s="2"/>
    </row>
    <row r="572" customFormat="false" ht="12.75" hidden="false" customHeight="false" outlineLevel="0" collapsed="false">
      <c r="L572" s="2"/>
    </row>
    <row r="573" customFormat="false" ht="12.75" hidden="false" customHeight="false" outlineLevel="0" collapsed="false">
      <c r="L573" s="2"/>
    </row>
    <row r="574" customFormat="false" ht="12.75" hidden="false" customHeight="false" outlineLevel="0" collapsed="false">
      <c r="L574" s="2"/>
    </row>
    <row r="575" customFormat="false" ht="12.75" hidden="false" customHeight="false" outlineLevel="0" collapsed="false">
      <c r="L575" s="2"/>
    </row>
    <row r="576" customFormat="false" ht="12.75" hidden="false" customHeight="false" outlineLevel="0" collapsed="false">
      <c r="L576" s="2"/>
    </row>
    <row r="577" customFormat="false" ht="12.75" hidden="false" customHeight="false" outlineLevel="0" collapsed="false">
      <c r="L577" s="2"/>
    </row>
    <row r="578" customFormat="false" ht="12.75" hidden="false" customHeight="false" outlineLevel="0" collapsed="false">
      <c r="L578" s="2"/>
    </row>
    <row r="579" customFormat="false" ht="12.75" hidden="false" customHeight="false" outlineLevel="0" collapsed="false">
      <c r="L579" s="2"/>
    </row>
    <row r="580" customFormat="false" ht="12.75" hidden="false" customHeight="false" outlineLevel="0" collapsed="false">
      <c r="L580" s="2"/>
    </row>
    <row r="581" customFormat="false" ht="12.75" hidden="false" customHeight="false" outlineLevel="0" collapsed="false">
      <c r="L581" s="2"/>
    </row>
    <row r="582" customFormat="false" ht="12.75" hidden="false" customHeight="false" outlineLevel="0" collapsed="false">
      <c r="L582" s="2"/>
    </row>
    <row r="583" customFormat="false" ht="12.75" hidden="false" customHeight="false" outlineLevel="0" collapsed="false">
      <c r="L583" s="2"/>
    </row>
    <row r="584" customFormat="false" ht="12.75" hidden="false" customHeight="false" outlineLevel="0" collapsed="false">
      <c r="L584" s="2"/>
    </row>
    <row r="585" customFormat="false" ht="12.75" hidden="false" customHeight="false" outlineLevel="0" collapsed="false">
      <c r="L585" s="2"/>
    </row>
    <row r="586" customFormat="false" ht="12.75" hidden="false" customHeight="false" outlineLevel="0" collapsed="false">
      <c r="L586" s="2"/>
    </row>
    <row r="587" customFormat="false" ht="12.75" hidden="false" customHeight="false" outlineLevel="0" collapsed="false">
      <c r="L587" s="2"/>
    </row>
    <row r="588" customFormat="false" ht="12.75" hidden="false" customHeight="false" outlineLevel="0" collapsed="false">
      <c r="L588" s="2"/>
    </row>
    <row r="589" customFormat="false" ht="12.75" hidden="false" customHeight="false" outlineLevel="0" collapsed="false">
      <c r="L589" s="2"/>
    </row>
    <row r="590" customFormat="false" ht="12.75" hidden="false" customHeight="false" outlineLevel="0" collapsed="false">
      <c r="L590" s="2"/>
    </row>
    <row r="591" customFormat="false" ht="12.75" hidden="false" customHeight="false" outlineLevel="0" collapsed="false">
      <c r="L591" s="2"/>
    </row>
    <row r="592" customFormat="false" ht="12.75" hidden="false" customHeight="false" outlineLevel="0" collapsed="false">
      <c r="L592" s="2"/>
    </row>
    <row r="593" customFormat="false" ht="12.75" hidden="false" customHeight="false" outlineLevel="0" collapsed="false">
      <c r="L593" s="2"/>
    </row>
    <row r="594" customFormat="false" ht="12.75" hidden="false" customHeight="false" outlineLevel="0" collapsed="false">
      <c r="L594" s="2"/>
    </row>
    <row r="595" customFormat="false" ht="12.75" hidden="false" customHeight="false" outlineLevel="0" collapsed="false">
      <c r="L595" s="2"/>
    </row>
    <row r="596" customFormat="false" ht="12.75" hidden="false" customHeight="false" outlineLevel="0" collapsed="false">
      <c r="L596" s="2"/>
    </row>
    <row r="597" customFormat="false" ht="12.75" hidden="false" customHeight="false" outlineLevel="0" collapsed="false">
      <c r="L597" s="2"/>
    </row>
    <row r="598" customFormat="false" ht="12.75" hidden="false" customHeight="false" outlineLevel="0" collapsed="false">
      <c r="L598" s="2"/>
    </row>
    <row r="599" customFormat="false" ht="12.75" hidden="false" customHeight="false" outlineLevel="0" collapsed="false">
      <c r="L599" s="2"/>
    </row>
    <row r="600" customFormat="false" ht="12.75" hidden="false" customHeight="false" outlineLevel="0" collapsed="false">
      <c r="L600" s="2"/>
    </row>
    <row r="601" customFormat="false" ht="12.75" hidden="false" customHeight="false" outlineLevel="0" collapsed="false">
      <c r="L601" s="2"/>
    </row>
    <row r="602" customFormat="false" ht="12.75" hidden="false" customHeight="false" outlineLevel="0" collapsed="false">
      <c r="L602" s="2"/>
    </row>
    <row r="603" customFormat="false" ht="12.75" hidden="false" customHeight="false" outlineLevel="0" collapsed="false">
      <c r="L603" s="2"/>
    </row>
    <row r="604" customFormat="false" ht="12.75" hidden="false" customHeight="false" outlineLevel="0" collapsed="false">
      <c r="L604" s="2"/>
    </row>
    <row r="605" customFormat="false" ht="12.75" hidden="false" customHeight="false" outlineLevel="0" collapsed="false">
      <c r="L605" s="2"/>
    </row>
    <row r="606" customFormat="false" ht="12.75" hidden="false" customHeight="false" outlineLevel="0" collapsed="false">
      <c r="L606" s="2"/>
    </row>
    <row r="607" customFormat="false" ht="12.75" hidden="false" customHeight="false" outlineLevel="0" collapsed="false">
      <c r="L607" s="2"/>
    </row>
    <row r="608" customFormat="false" ht="12.75" hidden="false" customHeight="false" outlineLevel="0" collapsed="false">
      <c r="L608" s="2"/>
    </row>
    <row r="609" customFormat="false" ht="12.75" hidden="false" customHeight="false" outlineLevel="0" collapsed="false">
      <c r="L609" s="2"/>
    </row>
    <row r="610" customFormat="false" ht="12.75" hidden="false" customHeight="false" outlineLevel="0" collapsed="false">
      <c r="L610" s="2"/>
    </row>
    <row r="611" customFormat="false" ht="12.75" hidden="false" customHeight="false" outlineLevel="0" collapsed="false">
      <c r="L611" s="2"/>
    </row>
    <row r="612" customFormat="false" ht="12.75" hidden="false" customHeight="false" outlineLevel="0" collapsed="false">
      <c r="L612" s="2"/>
    </row>
    <row r="613" customFormat="false" ht="12.75" hidden="false" customHeight="false" outlineLevel="0" collapsed="false">
      <c r="L613" s="2"/>
    </row>
    <row r="614" customFormat="false" ht="12.75" hidden="false" customHeight="false" outlineLevel="0" collapsed="false">
      <c r="L614" s="2"/>
    </row>
    <row r="615" customFormat="false" ht="12.75" hidden="false" customHeight="false" outlineLevel="0" collapsed="false">
      <c r="L615" s="2"/>
    </row>
    <row r="616" customFormat="false" ht="12.75" hidden="false" customHeight="false" outlineLevel="0" collapsed="false">
      <c r="L616" s="2"/>
    </row>
    <row r="617" customFormat="false" ht="12.75" hidden="false" customHeight="false" outlineLevel="0" collapsed="false">
      <c r="L617" s="2"/>
    </row>
    <row r="618" customFormat="false" ht="12.75" hidden="false" customHeight="false" outlineLevel="0" collapsed="false">
      <c r="L618" s="2"/>
    </row>
    <row r="619" customFormat="false" ht="12.75" hidden="false" customHeight="false" outlineLevel="0" collapsed="false">
      <c r="L619" s="2"/>
    </row>
    <row r="620" customFormat="false" ht="12.75" hidden="false" customHeight="false" outlineLevel="0" collapsed="false">
      <c r="L620" s="2"/>
    </row>
    <row r="621" customFormat="false" ht="12.75" hidden="false" customHeight="false" outlineLevel="0" collapsed="false">
      <c r="L621" s="2"/>
    </row>
    <row r="622" customFormat="false" ht="12.75" hidden="false" customHeight="false" outlineLevel="0" collapsed="false">
      <c r="L622" s="2"/>
    </row>
    <row r="623" customFormat="false" ht="12.75" hidden="false" customHeight="false" outlineLevel="0" collapsed="false">
      <c r="L623" s="2"/>
    </row>
    <row r="624" customFormat="false" ht="12.75" hidden="false" customHeight="false" outlineLevel="0" collapsed="false">
      <c r="L624" s="2"/>
    </row>
    <row r="625" customFormat="false" ht="12.75" hidden="false" customHeight="false" outlineLevel="0" collapsed="false">
      <c r="L625" s="2"/>
    </row>
    <row r="626" customFormat="false" ht="12.75" hidden="false" customHeight="false" outlineLevel="0" collapsed="false">
      <c r="L626" s="2"/>
    </row>
    <row r="627" customFormat="false" ht="12.75" hidden="false" customHeight="false" outlineLevel="0" collapsed="false">
      <c r="L627" s="2"/>
    </row>
    <row r="628" customFormat="false" ht="12.75" hidden="false" customHeight="false" outlineLevel="0" collapsed="false">
      <c r="L628" s="2"/>
    </row>
    <row r="629" customFormat="false" ht="12.75" hidden="false" customHeight="false" outlineLevel="0" collapsed="false">
      <c r="L629" s="2"/>
    </row>
    <row r="630" customFormat="false" ht="12.75" hidden="false" customHeight="false" outlineLevel="0" collapsed="false">
      <c r="L630" s="2"/>
    </row>
    <row r="631" customFormat="false" ht="12.75" hidden="false" customHeight="false" outlineLevel="0" collapsed="false">
      <c r="L631" s="2"/>
    </row>
    <row r="632" customFormat="false" ht="12.75" hidden="false" customHeight="false" outlineLevel="0" collapsed="false">
      <c r="L632" s="2"/>
    </row>
    <row r="633" customFormat="false" ht="12.75" hidden="false" customHeight="false" outlineLevel="0" collapsed="false">
      <c r="L633" s="2"/>
    </row>
    <row r="634" customFormat="false" ht="12.75" hidden="false" customHeight="false" outlineLevel="0" collapsed="false">
      <c r="L634" s="2"/>
    </row>
    <row r="635" customFormat="false" ht="12.75" hidden="false" customHeight="false" outlineLevel="0" collapsed="false">
      <c r="L635" s="2"/>
    </row>
    <row r="636" customFormat="false" ht="12.75" hidden="false" customHeight="false" outlineLevel="0" collapsed="false">
      <c r="L636" s="2"/>
    </row>
    <row r="637" customFormat="false" ht="12.75" hidden="false" customHeight="false" outlineLevel="0" collapsed="false">
      <c r="L637" s="2"/>
    </row>
    <row r="638" customFormat="false" ht="12.75" hidden="false" customHeight="false" outlineLevel="0" collapsed="false">
      <c r="L638" s="2"/>
    </row>
    <row r="639" customFormat="false" ht="12.75" hidden="false" customHeight="false" outlineLevel="0" collapsed="false">
      <c r="L639" s="2"/>
    </row>
    <row r="640" customFormat="false" ht="12.75" hidden="false" customHeight="false" outlineLevel="0" collapsed="false">
      <c r="L640" s="2"/>
    </row>
    <row r="641" customFormat="false" ht="12.75" hidden="false" customHeight="false" outlineLevel="0" collapsed="false">
      <c r="L641" s="2"/>
    </row>
    <row r="642" customFormat="false" ht="12.75" hidden="false" customHeight="false" outlineLevel="0" collapsed="false">
      <c r="L642" s="2"/>
    </row>
    <row r="643" customFormat="false" ht="12.75" hidden="false" customHeight="false" outlineLevel="0" collapsed="false">
      <c r="L643" s="2"/>
    </row>
    <row r="644" customFormat="false" ht="12.75" hidden="false" customHeight="false" outlineLevel="0" collapsed="false">
      <c r="L644" s="2"/>
    </row>
    <row r="645" customFormat="false" ht="12.75" hidden="false" customHeight="false" outlineLevel="0" collapsed="false">
      <c r="L645" s="2"/>
    </row>
    <row r="646" customFormat="false" ht="12.75" hidden="false" customHeight="false" outlineLevel="0" collapsed="false">
      <c r="L646" s="2"/>
    </row>
    <row r="647" customFormat="false" ht="12.75" hidden="false" customHeight="false" outlineLevel="0" collapsed="false">
      <c r="L647" s="2"/>
    </row>
    <row r="648" customFormat="false" ht="12.75" hidden="false" customHeight="false" outlineLevel="0" collapsed="false">
      <c r="L648" s="2"/>
    </row>
    <row r="649" customFormat="false" ht="12.75" hidden="false" customHeight="false" outlineLevel="0" collapsed="false">
      <c r="L649" s="2"/>
    </row>
    <row r="650" customFormat="false" ht="12.75" hidden="false" customHeight="false" outlineLevel="0" collapsed="false">
      <c r="L650" s="2"/>
    </row>
    <row r="651" customFormat="false" ht="12.75" hidden="false" customHeight="false" outlineLevel="0" collapsed="false">
      <c r="L651" s="2"/>
    </row>
    <row r="652" customFormat="false" ht="12.75" hidden="false" customHeight="false" outlineLevel="0" collapsed="false">
      <c r="L652" s="2"/>
    </row>
    <row r="653" customFormat="false" ht="12.75" hidden="false" customHeight="false" outlineLevel="0" collapsed="false">
      <c r="L653" s="2"/>
    </row>
    <row r="654" customFormat="false" ht="12.75" hidden="false" customHeight="false" outlineLevel="0" collapsed="false">
      <c r="L654" s="2"/>
    </row>
    <row r="655" customFormat="false" ht="12.75" hidden="false" customHeight="false" outlineLevel="0" collapsed="false">
      <c r="L655" s="2"/>
    </row>
    <row r="656" customFormat="false" ht="12.75" hidden="false" customHeight="false" outlineLevel="0" collapsed="false">
      <c r="L656" s="2"/>
    </row>
    <row r="657" customFormat="false" ht="12.75" hidden="false" customHeight="false" outlineLevel="0" collapsed="false">
      <c r="L657" s="2"/>
    </row>
    <row r="658" customFormat="false" ht="12.75" hidden="false" customHeight="false" outlineLevel="0" collapsed="false">
      <c r="L658" s="2"/>
    </row>
    <row r="659" customFormat="false" ht="12.75" hidden="false" customHeight="false" outlineLevel="0" collapsed="false">
      <c r="L659" s="2"/>
    </row>
    <row r="660" customFormat="false" ht="12.75" hidden="false" customHeight="false" outlineLevel="0" collapsed="false">
      <c r="L660" s="2"/>
    </row>
    <row r="661" customFormat="false" ht="12.75" hidden="false" customHeight="false" outlineLevel="0" collapsed="false">
      <c r="L661" s="2"/>
    </row>
    <row r="662" customFormat="false" ht="12.75" hidden="false" customHeight="false" outlineLevel="0" collapsed="false">
      <c r="L662" s="2"/>
    </row>
    <row r="663" customFormat="false" ht="12.75" hidden="false" customHeight="false" outlineLevel="0" collapsed="false">
      <c r="L663" s="2"/>
    </row>
    <row r="664" customFormat="false" ht="12.75" hidden="false" customHeight="false" outlineLevel="0" collapsed="false">
      <c r="L664" s="2"/>
    </row>
    <row r="665" customFormat="false" ht="12.75" hidden="false" customHeight="false" outlineLevel="0" collapsed="false">
      <c r="L665" s="2"/>
    </row>
    <row r="666" customFormat="false" ht="12.75" hidden="false" customHeight="false" outlineLevel="0" collapsed="false">
      <c r="L666" s="2"/>
    </row>
    <row r="667" customFormat="false" ht="12.75" hidden="false" customHeight="false" outlineLevel="0" collapsed="false">
      <c r="L667" s="2"/>
    </row>
    <row r="668" customFormat="false" ht="12.75" hidden="false" customHeight="false" outlineLevel="0" collapsed="false">
      <c r="L668" s="2"/>
    </row>
    <row r="669" customFormat="false" ht="12.75" hidden="false" customHeight="false" outlineLevel="0" collapsed="false">
      <c r="L669" s="2"/>
    </row>
    <row r="670" customFormat="false" ht="12.75" hidden="false" customHeight="false" outlineLevel="0" collapsed="false">
      <c r="L670" s="2"/>
    </row>
    <row r="671" customFormat="false" ht="12.75" hidden="false" customHeight="false" outlineLevel="0" collapsed="false">
      <c r="L671" s="2"/>
    </row>
    <row r="672" customFormat="false" ht="12.75" hidden="false" customHeight="false" outlineLevel="0" collapsed="false">
      <c r="L672" s="2"/>
    </row>
    <row r="673" customFormat="false" ht="12.75" hidden="false" customHeight="false" outlineLevel="0" collapsed="false">
      <c r="L673" s="2"/>
    </row>
    <row r="674" customFormat="false" ht="12.75" hidden="false" customHeight="false" outlineLevel="0" collapsed="false">
      <c r="L674" s="2"/>
    </row>
    <row r="675" customFormat="false" ht="12.75" hidden="false" customHeight="false" outlineLevel="0" collapsed="false">
      <c r="L675" s="2"/>
    </row>
    <row r="676" customFormat="false" ht="12.75" hidden="false" customHeight="false" outlineLevel="0" collapsed="false">
      <c r="L676" s="2"/>
    </row>
    <row r="677" customFormat="false" ht="12.75" hidden="false" customHeight="false" outlineLevel="0" collapsed="false">
      <c r="L677" s="2"/>
    </row>
    <row r="678" customFormat="false" ht="12.75" hidden="false" customHeight="false" outlineLevel="0" collapsed="false">
      <c r="L678" s="2"/>
    </row>
    <row r="679" customFormat="false" ht="12.75" hidden="false" customHeight="false" outlineLevel="0" collapsed="false">
      <c r="L679" s="2"/>
    </row>
    <row r="680" customFormat="false" ht="12.75" hidden="false" customHeight="false" outlineLevel="0" collapsed="false">
      <c r="L680" s="2"/>
    </row>
    <row r="681" customFormat="false" ht="12.75" hidden="false" customHeight="false" outlineLevel="0" collapsed="false">
      <c r="L681" s="2"/>
    </row>
    <row r="682" customFormat="false" ht="12.75" hidden="false" customHeight="false" outlineLevel="0" collapsed="false">
      <c r="L682" s="2"/>
    </row>
    <row r="683" customFormat="false" ht="12.75" hidden="false" customHeight="false" outlineLevel="0" collapsed="false">
      <c r="L683" s="2"/>
    </row>
    <row r="684" customFormat="false" ht="12.75" hidden="false" customHeight="false" outlineLevel="0" collapsed="false">
      <c r="L684" s="2"/>
    </row>
    <row r="685" customFormat="false" ht="12.75" hidden="false" customHeight="false" outlineLevel="0" collapsed="false">
      <c r="L685" s="2"/>
    </row>
    <row r="686" customFormat="false" ht="12.75" hidden="false" customHeight="false" outlineLevel="0" collapsed="false">
      <c r="L686" s="2"/>
    </row>
    <row r="687" customFormat="false" ht="12.75" hidden="false" customHeight="false" outlineLevel="0" collapsed="false">
      <c r="L687" s="2"/>
    </row>
    <row r="688" customFormat="false" ht="12.75" hidden="false" customHeight="false" outlineLevel="0" collapsed="false">
      <c r="L688" s="2"/>
    </row>
    <row r="689" customFormat="false" ht="12.75" hidden="false" customHeight="false" outlineLevel="0" collapsed="false">
      <c r="L689" s="2"/>
    </row>
    <row r="690" customFormat="false" ht="12.75" hidden="false" customHeight="false" outlineLevel="0" collapsed="false">
      <c r="L690" s="2"/>
    </row>
    <row r="691" customFormat="false" ht="12.75" hidden="false" customHeight="false" outlineLevel="0" collapsed="false">
      <c r="L691" s="2"/>
    </row>
    <row r="692" customFormat="false" ht="12.75" hidden="false" customHeight="false" outlineLevel="0" collapsed="false">
      <c r="L692" s="2"/>
    </row>
    <row r="693" customFormat="false" ht="12.75" hidden="false" customHeight="false" outlineLevel="0" collapsed="false">
      <c r="L693" s="2"/>
    </row>
    <row r="694" customFormat="false" ht="12.75" hidden="false" customHeight="false" outlineLevel="0" collapsed="false">
      <c r="L694" s="2"/>
    </row>
    <row r="695" customFormat="false" ht="12.75" hidden="false" customHeight="false" outlineLevel="0" collapsed="false">
      <c r="L695" s="2"/>
    </row>
    <row r="696" customFormat="false" ht="12.75" hidden="false" customHeight="false" outlineLevel="0" collapsed="false">
      <c r="L696" s="2"/>
    </row>
    <row r="697" customFormat="false" ht="12.75" hidden="false" customHeight="false" outlineLevel="0" collapsed="false">
      <c r="L697" s="2"/>
    </row>
    <row r="698" customFormat="false" ht="12.75" hidden="false" customHeight="false" outlineLevel="0" collapsed="false">
      <c r="L698" s="2"/>
    </row>
    <row r="699" customFormat="false" ht="12.75" hidden="false" customHeight="false" outlineLevel="0" collapsed="false">
      <c r="L699" s="2"/>
    </row>
    <row r="700" customFormat="false" ht="12.75" hidden="false" customHeight="false" outlineLevel="0" collapsed="false">
      <c r="L700" s="2"/>
    </row>
    <row r="701" customFormat="false" ht="12.75" hidden="false" customHeight="false" outlineLevel="0" collapsed="false">
      <c r="L701" s="2"/>
    </row>
    <row r="702" customFormat="false" ht="12.75" hidden="false" customHeight="false" outlineLevel="0" collapsed="false">
      <c r="L702" s="2"/>
    </row>
    <row r="703" customFormat="false" ht="12.75" hidden="false" customHeight="false" outlineLevel="0" collapsed="false">
      <c r="L703" s="2"/>
    </row>
    <row r="704" customFormat="false" ht="12.75" hidden="false" customHeight="false" outlineLevel="0" collapsed="false">
      <c r="L704" s="2"/>
    </row>
    <row r="705" customFormat="false" ht="12.75" hidden="false" customHeight="false" outlineLevel="0" collapsed="false">
      <c r="L705" s="2"/>
    </row>
    <row r="706" customFormat="false" ht="12.75" hidden="false" customHeight="false" outlineLevel="0" collapsed="false">
      <c r="L706" s="2"/>
    </row>
    <row r="707" customFormat="false" ht="12.75" hidden="false" customHeight="false" outlineLevel="0" collapsed="false">
      <c r="L707" s="2"/>
    </row>
    <row r="708" customFormat="false" ht="12.75" hidden="false" customHeight="false" outlineLevel="0" collapsed="false">
      <c r="L708" s="2"/>
    </row>
    <row r="709" customFormat="false" ht="12.75" hidden="false" customHeight="false" outlineLevel="0" collapsed="false">
      <c r="L709" s="2"/>
    </row>
    <row r="710" customFormat="false" ht="12.75" hidden="false" customHeight="false" outlineLevel="0" collapsed="false">
      <c r="L710" s="2"/>
    </row>
    <row r="711" customFormat="false" ht="12.75" hidden="false" customHeight="false" outlineLevel="0" collapsed="false">
      <c r="L711" s="2"/>
    </row>
    <row r="712" customFormat="false" ht="12.75" hidden="false" customHeight="false" outlineLevel="0" collapsed="false">
      <c r="L712" s="2"/>
    </row>
    <row r="713" customFormat="false" ht="12.75" hidden="false" customHeight="false" outlineLevel="0" collapsed="false">
      <c r="L713" s="2"/>
    </row>
    <row r="714" customFormat="false" ht="12.75" hidden="false" customHeight="false" outlineLevel="0" collapsed="false">
      <c r="L714" s="2"/>
    </row>
    <row r="715" customFormat="false" ht="12.75" hidden="false" customHeight="false" outlineLevel="0" collapsed="false">
      <c r="L715" s="2"/>
    </row>
    <row r="716" customFormat="false" ht="12.75" hidden="false" customHeight="false" outlineLevel="0" collapsed="false">
      <c r="L716" s="2"/>
    </row>
    <row r="717" customFormat="false" ht="12.75" hidden="false" customHeight="false" outlineLevel="0" collapsed="false">
      <c r="L717" s="2"/>
    </row>
    <row r="718" customFormat="false" ht="12.75" hidden="false" customHeight="false" outlineLevel="0" collapsed="false">
      <c r="L718" s="2"/>
    </row>
    <row r="719" customFormat="false" ht="12.75" hidden="false" customHeight="false" outlineLevel="0" collapsed="false">
      <c r="L719" s="2"/>
    </row>
    <row r="720" customFormat="false" ht="12.75" hidden="false" customHeight="false" outlineLevel="0" collapsed="false">
      <c r="L720" s="2"/>
    </row>
    <row r="721" customFormat="false" ht="12.75" hidden="false" customHeight="false" outlineLevel="0" collapsed="false">
      <c r="L721" s="2"/>
    </row>
    <row r="722" customFormat="false" ht="12.75" hidden="false" customHeight="false" outlineLevel="0" collapsed="false">
      <c r="L722" s="2"/>
    </row>
    <row r="723" customFormat="false" ht="12.75" hidden="false" customHeight="false" outlineLevel="0" collapsed="false">
      <c r="L723" s="2"/>
    </row>
    <row r="724" customFormat="false" ht="12.75" hidden="false" customHeight="false" outlineLevel="0" collapsed="false">
      <c r="L724" s="2"/>
    </row>
    <row r="725" customFormat="false" ht="12.75" hidden="false" customHeight="false" outlineLevel="0" collapsed="false">
      <c r="L725" s="2"/>
    </row>
    <row r="726" customFormat="false" ht="12.75" hidden="false" customHeight="false" outlineLevel="0" collapsed="false">
      <c r="L726" s="2"/>
    </row>
    <row r="727" customFormat="false" ht="12.75" hidden="false" customHeight="false" outlineLevel="0" collapsed="false">
      <c r="L727" s="2"/>
    </row>
    <row r="728" customFormat="false" ht="12.75" hidden="false" customHeight="false" outlineLevel="0" collapsed="false">
      <c r="L728" s="2"/>
    </row>
    <row r="729" customFormat="false" ht="12.75" hidden="false" customHeight="false" outlineLevel="0" collapsed="false">
      <c r="L729" s="2"/>
    </row>
    <row r="730" customFormat="false" ht="12.75" hidden="false" customHeight="false" outlineLevel="0" collapsed="false">
      <c r="L730" s="2"/>
    </row>
    <row r="731" customFormat="false" ht="12.75" hidden="false" customHeight="false" outlineLevel="0" collapsed="false">
      <c r="L731" s="2"/>
    </row>
    <row r="732" customFormat="false" ht="12.75" hidden="false" customHeight="false" outlineLevel="0" collapsed="false">
      <c r="L732" s="2"/>
    </row>
    <row r="733" customFormat="false" ht="12.75" hidden="false" customHeight="false" outlineLevel="0" collapsed="false">
      <c r="L733" s="2"/>
    </row>
    <row r="734" customFormat="false" ht="12.75" hidden="false" customHeight="false" outlineLevel="0" collapsed="false">
      <c r="L734" s="2"/>
    </row>
    <row r="735" customFormat="false" ht="12.75" hidden="false" customHeight="false" outlineLevel="0" collapsed="false">
      <c r="L735" s="2"/>
    </row>
    <row r="736" customFormat="false" ht="12.75" hidden="false" customHeight="false" outlineLevel="0" collapsed="false">
      <c r="L736" s="2"/>
    </row>
    <row r="737" customFormat="false" ht="12.75" hidden="false" customHeight="false" outlineLevel="0" collapsed="false">
      <c r="L737" s="2"/>
    </row>
    <row r="738" customFormat="false" ht="12.75" hidden="false" customHeight="false" outlineLevel="0" collapsed="false">
      <c r="L738" s="2"/>
    </row>
    <row r="739" customFormat="false" ht="12.75" hidden="false" customHeight="false" outlineLevel="0" collapsed="false">
      <c r="L739" s="2"/>
    </row>
    <row r="740" customFormat="false" ht="12.75" hidden="false" customHeight="false" outlineLevel="0" collapsed="false">
      <c r="L740" s="2"/>
    </row>
    <row r="741" customFormat="false" ht="12.75" hidden="false" customHeight="false" outlineLevel="0" collapsed="false">
      <c r="L741" s="2"/>
    </row>
    <row r="742" customFormat="false" ht="12.75" hidden="false" customHeight="false" outlineLevel="0" collapsed="false">
      <c r="L742" s="2"/>
    </row>
    <row r="743" customFormat="false" ht="12.75" hidden="false" customHeight="false" outlineLevel="0" collapsed="false">
      <c r="L743" s="2"/>
    </row>
    <row r="744" customFormat="false" ht="12.75" hidden="false" customHeight="false" outlineLevel="0" collapsed="false">
      <c r="L744" s="2"/>
    </row>
    <row r="745" customFormat="false" ht="12.75" hidden="false" customHeight="false" outlineLevel="0" collapsed="false">
      <c r="L745" s="2"/>
    </row>
    <row r="746" customFormat="false" ht="12.75" hidden="false" customHeight="false" outlineLevel="0" collapsed="false">
      <c r="L746" s="2"/>
    </row>
    <row r="747" customFormat="false" ht="12.75" hidden="false" customHeight="false" outlineLevel="0" collapsed="false">
      <c r="L747" s="2"/>
    </row>
    <row r="748" customFormat="false" ht="12.75" hidden="false" customHeight="false" outlineLevel="0" collapsed="false">
      <c r="L748" s="2"/>
    </row>
    <row r="749" customFormat="false" ht="12.75" hidden="false" customHeight="false" outlineLevel="0" collapsed="false">
      <c r="L749" s="2"/>
    </row>
    <row r="750" customFormat="false" ht="12.75" hidden="false" customHeight="false" outlineLevel="0" collapsed="false">
      <c r="L750" s="2"/>
    </row>
    <row r="751" customFormat="false" ht="12.75" hidden="false" customHeight="false" outlineLevel="0" collapsed="false">
      <c r="L751" s="2"/>
    </row>
    <row r="752" customFormat="false" ht="12.75" hidden="false" customHeight="false" outlineLevel="0" collapsed="false">
      <c r="L752" s="2"/>
    </row>
    <row r="753" customFormat="false" ht="12.75" hidden="false" customHeight="false" outlineLevel="0" collapsed="false">
      <c r="L753" s="2"/>
    </row>
    <row r="754" customFormat="false" ht="12.75" hidden="false" customHeight="false" outlineLevel="0" collapsed="false">
      <c r="L754" s="2"/>
    </row>
    <row r="755" customFormat="false" ht="12.75" hidden="false" customHeight="false" outlineLevel="0" collapsed="false">
      <c r="L755" s="2"/>
    </row>
    <row r="756" customFormat="false" ht="12.75" hidden="false" customHeight="false" outlineLevel="0" collapsed="false">
      <c r="L756" s="2"/>
    </row>
    <row r="757" customFormat="false" ht="12.75" hidden="false" customHeight="false" outlineLevel="0" collapsed="false">
      <c r="L757" s="2"/>
    </row>
    <row r="758" customFormat="false" ht="12.75" hidden="false" customHeight="false" outlineLevel="0" collapsed="false">
      <c r="L758" s="2"/>
    </row>
    <row r="759" customFormat="false" ht="12.75" hidden="false" customHeight="false" outlineLevel="0" collapsed="false">
      <c r="L759" s="2"/>
    </row>
    <row r="760" customFormat="false" ht="12.75" hidden="false" customHeight="false" outlineLevel="0" collapsed="false">
      <c r="L760" s="2"/>
    </row>
    <row r="761" customFormat="false" ht="12.75" hidden="false" customHeight="false" outlineLevel="0" collapsed="false">
      <c r="L761" s="2"/>
    </row>
    <row r="762" customFormat="false" ht="12.75" hidden="false" customHeight="false" outlineLevel="0" collapsed="false">
      <c r="L762" s="2"/>
    </row>
    <row r="763" customFormat="false" ht="12.75" hidden="false" customHeight="false" outlineLevel="0" collapsed="false">
      <c r="L763" s="2"/>
    </row>
    <row r="764" customFormat="false" ht="12.75" hidden="false" customHeight="false" outlineLevel="0" collapsed="false">
      <c r="L764" s="2"/>
    </row>
    <row r="765" customFormat="false" ht="12.75" hidden="false" customHeight="false" outlineLevel="0" collapsed="false">
      <c r="L765" s="2"/>
    </row>
    <row r="766" customFormat="false" ht="12.75" hidden="false" customHeight="false" outlineLevel="0" collapsed="false">
      <c r="L766" s="2"/>
    </row>
    <row r="767" customFormat="false" ht="12.75" hidden="false" customHeight="false" outlineLevel="0" collapsed="false">
      <c r="L767" s="2"/>
    </row>
    <row r="768" customFormat="false" ht="12.75" hidden="false" customHeight="false" outlineLevel="0" collapsed="false">
      <c r="L768" s="2"/>
    </row>
    <row r="769" customFormat="false" ht="12.75" hidden="false" customHeight="false" outlineLevel="0" collapsed="false">
      <c r="L769" s="2"/>
    </row>
    <row r="770" customFormat="false" ht="12.75" hidden="false" customHeight="false" outlineLevel="0" collapsed="false">
      <c r="L770" s="2"/>
    </row>
    <row r="771" customFormat="false" ht="12.75" hidden="false" customHeight="false" outlineLevel="0" collapsed="false">
      <c r="L771" s="2"/>
    </row>
    <row r="772" customFormat="false" ht="12.75" hidden="false" customHeight="false" outlineLevel="0" collapsed="false">
      <c r="L772" s="2"/>
    </row>
    <row r="773" customFormat="false" ht="12.75" hidden="false" customHeight="false" outlineLevel="0" collapsed="false">
      <c r="L773" s="2"/>
    </row>
    <row r="774" customFormat="false" ht="12.75" hidden="false" customHeight="false" outlineLevel="0" collapsed="false">
      <c r="L774" s="2"/>
    </row>
    <row r="775" customFormat="false" ht="12.75" hidden="false" customHeight="false" outlineLevel="0" collapsed="false">
      <c r="L775" s="2"/>
    </row>
    <row r="776" customFormat="false" ht="12.75" hidden="false" customHeight="false" outlineLevel="0" collapsed="false">
      <c r="L776" s="2"/>
    </row>
    <row r="777" customFormat="false" ht="12.75" hidden="false" customHeight="false" outlineLevel="0" collapsed="false">
      <c r="L777" s="2"/>
    </row>
    <row r="778" customFormat="false" ht="12.75" hidden="false" customHeight="false" outlineLevel="0" collapsed="false">
      <c r="L778" s="2"/>
    </row>
    <row r="779" customFormat="false" ht="12.75" hidden="false" customHeight="false" outlineLevel="0" collapsed="false">
      <c r="L779" s="2"/>
    </row>
    <row r="780" customFormat="false" ht="12.75" hidden="false" customHeight="false" outlineLevel="0" collapsed="false">
      <c r="L780" s="2"/>
    </row>
    <row r="781" customFormat="false" ht="12.75" hidden="false" customHeight="false" outlineLevel="0" collapsed="false">
      <c r="L781" s="2"/>
    </row>
    <row r="782" customFormat="false" ht="12.75" hidden="false" customHeight="false" outlineLevel="0" collapsed="false">
      <c r="L782" s="2"/>
    </row>
    <row r="783" customFormat="false" ht="12.75" hidden="false" customHeight="false" outlineLevel="0" collapsed="false">
      <c r="L783" s="2"/>
    </row>
    <row r="784" customFormat="false" ht="12.75" hidden="false" customHeight="false" outlineLevel="0" collapsed="false">
      <c r="L784" s="2"/>
    </row>
    <row r="785" customFormat="false" ht="12.75" hidden="false" customHeight="false" outlineLevel="0" collapsed="false">
      <c r="L785" s="2"/>
    </row>
    <row r="786" customFormat="false" ht="12.75" hidden="false" customHeight="false" outlineLevel="0" collapsed="false">
      <c r="L786" s="2"/>
    </row>
    <row r="787" customFormat="false" ht="12.75" hidden="false" customHeight="false" outlineLevel="0" collapsed="false">
      <c r="L787" s="2"/>
    </row>
    <row r="788" customFormat="false" ht="12.75" hidden="false" customHeight="false" outlineLevel="0" collapsed="false">
      <c r="L788" s="2"/>
    </row>
    <row r="789" customFormat="false" ht="12.75" hidden="false" customHeight="false" outlineLevel="0" collapsed="false">
      <c r="L789" s="2"/>
    </row>
    <row r="790" customFormat="false" ht="12.75" hidden="false" customHeight="false" outlineLevel="0" collapsed="false">
      <c r="L790" s="2"/>
    </row>
    <row r="791" customFormat="false" ht="12.75" hidden="false" customHeight="false" outlineLevel="0" collapsed="false">
      <c r="L791" s="2"/>
    </row>
    <row r="792" customFormat="false" ht="12.75" hidden="false" customHeight="false" outlineLevel="0" collapsed="false">
      <c r="L792" s="2"/>
    </row>
    <row r="793" customFormat="false" ht="12.75" hidden="false" customHeight="false" outlineLevel="0" collapsed="false">
      <c r="L793" s="2"/>
    </row>
    <row r="794" customFormat="false" ht="12.75" hidden="false" customHeight="false" outlineLevel="0" collapsed="false">
      <c r="L794" s="2"/>
    </row>
    <row r="795" customFormat="false" ht="12.75" hidden="false" customHeight="false" outlineLevel="0" collapsed="false">
      <c r="L795" s="2"/>
    </row>
    <row r="796" customFormat="false" ht="12.75" hidden="false" customHeight="false" outlineLevel="0" collapsed="false">
      <c r="L796" s="2"/>
    </row>
    <row r="797" customFormat="false" ht="12.75" hidden="false" customHeight="false" outlineLevel="0" collapsed="false">
      <c r="L797" s="2"/>
    </row>
    <row r="798" customFormat="false" ht="12.75" hidden="false" customHeight="false" outlineLevel="0" collapsed="false">
      <c r="L798" s="2"/>
    </row>
    <row r="799" customFormat="false" ht="12.75" hidden="false" customHeight="false" outlineLevel="0" collapsed="false">
      <c r="L799" s="2"/>
    </row>
    <row r="800" customFormat="false" ht="12.75" hidden="false" customHeight="false" outlineLevel="0" collapsed="false">
      <c r="L800" s="2"/>
    </row>
    <row r="801" customFormat="false" ht="12.75" hidden="false" customHeight="false" outlineLevel="0" collapsed="false">
      <c r="L801" s="2"/>
    </row>
    <row r="802" customFormat="false" ht="12.75" hidden="false" customHeight="false" outlineLevel="0" collapsed="false">
      <c r="L802" s="2"/>
    </row>
    <row r="803" customFormat="false" ht="12.75" hidden="false" customHeight="false" outlineLevel="0" collapsed="false">
      <c r="L803" s="2"/>
    </row>
    <row r="804" customFormat="false" ht="12.75" hidden="false" customHeight="false" outlineLevel="0" collapsed="false">
      <c r="L804" s="2"/>
    </row>
    <row r="805" customFormat="false" ht="12.75" hidden="false" customHeight="false" outlineLevel="0" collapsed="false">
      <c r="L805" s="2"/>
    </row>
    <row r="806" customFormat="false" ht="12.75" hidden="false" customHeight="false" outlineLevel="0" collapsed="false">
      <c r="L806" s="2"/>
    </row>
    <row r="807" customFormat="false" ht="12.75" hidden="false" customHeight="false" outlineLevel="0" collapsed="false">
      <c r="L807" s="2"/>
    </row>
    <row r="808" customFormat="false" ht="12.75" hidden="false" customHeight="false" outlineLevel="0" collapsed="false">
      <c r="L808" s="2"/>
    </row>
    <row r="809" customFormat="false" ht="12.75" hidden="false" customHeight="false" outlineLevel="0" collapsed="false">
      <c r="L809" s="2"/>
    </row>
    <row r="810" customFormat="false" ht="12.75" hidden="false" customHeight="false" outlineLevel="0" collapsed="false">
      <c r="L810" s="2"/>
    </row>
    <row r="811" customFormat="false" ht="12.75" hidden="false" customHeight="false" outlineLevel="0" collapsed="false">
      <c r="L811" s="2"/>
    </row>
    <row r="812" customFormat="false" ht="12.75" hidden="false" customHeight="false" outlineLevel="0" collapsed="false">
      <c r="L812" s="2"/>
    </row>
    <row r="813" customFormat="false" ht="12.75" hidden="false" customHeight="false" outlineLevel="0" collapsed="false">
      <c r="L813" s="2"/>
    </row>
    <row r="814" customFormat="false" ht="12.75" hidden="false" customHeight="false" outlineLevel="0" collapsed="false">
      <c r="L814" s="2"/>
    </row>
    <row r="815" customFormat="false" ht="12.75" hidden="false" customHeight="false" outlineLevel="0" collapsed="false">
      <c r="L815" s="2"/>
    </row>
    <row r="816" customFormat="false" ht="12.75" hidden="false" customHeight="false" outlineLevel="0" collapsed="false">
      <c r="L816" s="2"/>
    </row>
    <row r="817" customFormat="false" ht="12.75" hidden="false" customHeight="false" outlineLevel="0" collapsed="false">
      <c r="L817" s="2"/>
    </row>
    <row r="818" customFormat="false" ht="12.75" hidden="false" customHeight="false" outlineLevel="0" collapsed="false">
      <c r="L818" s="2"/>
    </row>
    <row r="819" customFormat="false" ht="12.75" hidden="false" customHeight="false" outlineLevel="0" collapsed="false">
      <c r="L819" s="2"/>
    </row>
    <row r="820" customFormat="false" ht="12.75" hidden="false" customHeight="false" outlineLevel="0" collapsed="false">
      <c r="L820" s="2"/>
    </row>
    <row r="821" customFormat="false" ht="12.75" hidden="false" customHeight="false" outlineLevel="0" collapsed="false">
      <c r="L821" s="2"/>
    </row>
    <row r="822" customFormat="false" ht="12.75" hidden="false" customHeight="false" outlineLevel="0" collapsed="false">
      <c r="L822" s="2"/>
    </row>
    <row r="823" customFormat="false" ht="12.75" hidden="false" customHeight="false" outlineLevel="0" collapsed="false">
      <c r="L823" s="2"/>
    </row>
    <row r="824" customFormat="false" ht="12.75" hidden="false" customHeight="false" outlineLevel="0" collapsed="false">
      <c r="L824" s="2"/>
    </row>
    <row r="825" customFormat="false" ht="12.75" hidden="false" customHeight="false" outlineLevel="0" collapsed="false">
      <c r="L825" s="2"/>
    </row>
    <row r="826" customFormat="false" ht="12.75" hidden="false" customHeight="false" outlineLevel="0" collapsed="false">
      <c r="L826" s="2"/>
    </row>
    <row r="827" customFormat="false" ht="12.75" hidden="false" customHeight="false" outlineLevel="0" collapsed="false">
      <c r="L827" s="2"/>
    </row>
    <row r="828" customFormat="false" ht="12.75" hidden="false" customHeight="false" outlineLevel="0" collapsed="false">
      <c r="L828" s="2"/>
    </row>
    <row r="829" customFormat="false" ht="12.75" hidden="false" customHeight="false" outlineLevel="0" collapsed="false">
      <c r="L829" s="2"/>
    </row>
    <row r="830" customFormat="false" ht="12.75" hidden="false" customHeight="false" outlineLevel="0" collapsed="false">
      <c r="L830" s="2"/>
    </row>
    <row r="831" customFormat="false" ht="12.75" hidden="false" customHeight="false" outlineLevel="0" collapsed="false">
      <c r="L831" s="2"/>
    </row>
    <row r="832" customFormat="false" ht="12.75" hidden="false" customHeight="false" outlineLevel="0" collapsed="false">
      <c r="L832" s="2"/>
    </row>
    <row r="833" customFormat="false" ht="12.75" hidden="false" customHeight="false" outlineLevel="0" collapsed="false">
      <c r="L833" s="2"/>
    </row>
    <row r="834" customFormat="false" ht="12.75" hidden="false" customHeight="false" outlineLevel="0" collapsed="false">
      <c r="L834" s="2"/>
    </row>
    <row r="835" customFormat="false" ht="12.75" hidden="false" customHeight="false" outlineLevel="0" collapsed="false">
      <c r="L835" s="2"/>
    </row>
    <row r="836" customFormat="false" ht="12.75" hidden="false" customHeight="false" outlineLevel="0" collapsed="false">
      <c r="L836" s="2"/>
    </row>
    <row r="837" customFormat="false" ht="12.75" hidden="false" customHeight="false" outlineLevel="0" collapsed="false">
      <c r="L837" s="2"/>
    </row>
    <row r="838" customFormat="false" ht="12.75" hidden="false" customHeight="false" outlineLevel="0" collapsed="false">
      <c r="L838" s="2"/>
    </row>
    <row r="839" customFormat="false" ht="12.75" hidden="false" customHeight="false" outlineLevel="0" collapsed="false">
      <c r="L839" s="2"/>
    </row>
    <row r="840" customFormat="false" ht="12.75" hidden="false" customHeight="false" outlineLevel="0" collapsed="false">
      <c r="L840" s="2"/>
    </row>
    <row r="841" customFormat="false" ht="12.75" hidden="false" customHeight="false" outlineLevel="0" collapsed="false">
      <c r="L841" s="2"/>
    </row>
    <row r="842" customFormat="false" ht="12.75" hidden="false" customHeight="false" outlineLevel="0" collapsed="false">
      <c r="L842" s="2"/>
    </row>
    <row r="843" customFormat="false" ht="12.75" hidden="false" customHeight="false" outlineLevel="0" collapsed="false">
      <c r="L843" s="2"/>
    </row>
    <row r="844" customFormat="false" ht="12.75" hidden="false" customHeight="false" outlineLevel="0" collapsed="false">
      <c r="L844" s="2"/>
    </row>
    <row r="845" customFormat="false" ht="12.75" hidden="false" customHeight="false" outlineLevel="0" collapsed="false">
      <c r="L845" s="2"/>
    </row>
    <row r="846" customFormat="false" ht="12.75" hidden="false" customHeight="false" outlineLevel="0" collapsed="false">
      <c r="L846" s="2"/>
    </row>
    <row r="847" customFormat="false" ht="12.75" hidden="false" customHeight="false" outlineLevel="0" collapsed="false">
      <c r="L847" s="2"/>
    </row>
    <row r="848" customFormat="false" ht="12.75" hidden="false" customHeight="false" outlineLevel="0" collapsed="false">
      <c r="L848" s="2"/>
    </row>
    <row r="849" customFormat="false" ht="12.75" hidden="false" customHeight="false" outlineLevel="0" collapsed="false">
      <c r="L849" s="2"/>
    </row>
    <row r="850" customFormat="false" ht="12.75" hidden="false" customHeight="false" outlineLevel="0" collapsed="false">
      <c r="L850" s="2"/>
    </row>
    <row r="851" customFormat="false" ht="12.75" hidden="false" customHeight="false" outlineLevel="0" collapsed="false">
      <c r="L851" s="2"/>
    </row>
    <row r="852" customFormat="false" ht="12.75" hidden="false" customHeight="false" outlineLevel="0" collapsed="false">
      <c r="L852" s="2"/>
    </row>
    <row r="853" customFormat="false" ht="12.75" hidden="false" customHeight="false" outlineLevel="0" collapsed="false">
      <c r="L853" s="2"/>
    </row>
    <row r="854" customFormat="false" ht="12.75" hidden="false" customHeight="false" outlineLevel="0" collapsed="false">
      <c r="L854" s="2"/>
    </row>
    <row r="855" customFormat="false" ht="12.75" hidden="false" customHeight="false" outlineLevel="0" collapsed="false">
      <c r="L855" s="2"/>
    </row>
    <row r="856" customFormat="false" ht="12.75" hidden="false" customHeight="false" outlineLevel="0" collapsed="false">
      <c r="L856" s="2"/>
    </row>
    <row r="857" customFormat="false" ht="12.75" hidden="false" customHeight="false" outlineLevel="0" collapsed="false">
      <c r="L857" s="2"/>
    </row>
    <row r="858" customFormat="false" ht="12.75" hidden="false" customHeight="false" outlineLevel="0" collapsed="false">
      <c r="L858" s="2"/>
    </row>
    <row r="859" customFormat="false" ht="12.75" hidden="false" customHeight="false" outlineLevel="0" collapsed="false">
      <c r="L859" s="2"/>
    </row>
    <row r="860" customFormat="false" ht="12.75" hidden="false" customHeight="false" outlineLevel="0" collapsed="false">
      <c r="L860" s="2"/>
    </row>
    <row r="861" customFormat="false" ht="12.75" hidden="false" customHeight="false" outlineLevel="0" collapsed="false">
      <c r="L861" s="2"/>
    </row>
    <row r="862" customFormat="false" ht="12.75" hidden="false" customHeight="false" outlineLevel="0" collapsed="false">
      <c r="L862" s="2"/>
    </row>
    <row r="863" customFormat="false" ht="12.75" hidden="false" customHeight="false" outlineLevel="0" collapsed="false">
      <c r="L863" s="2"/>
    </row>
    <row r="864" customFormat="false" ht="12.75" hidden="false" customHeight="false" outlineLevel="0" collapsed="false">
      <c r="L864" s="2"/>
    </row>
    <row r="865" customFormat="false" ht="12.75" hidden="false" customHeight="false" outlineLevel="0" collapsed="false">
      <c r="L865" s="2"/>
    </row>
    <row r="866" customFormat="false" ht="12.75" hidden="false" customHeight="false" outlineLevel="0" collapsed="false">
      <c r="L866" s="2"/>
    </row>
    <row r="867" customFormat="false" ht="12.75" hidden="false" customHeight="false" outlineLevel="0" collapsed="false">
      <c r="L867" s="2"/>
    </row>
    <row r="868" customFormat="false" ht="12.75" hidden="false" customHeight="false" outlineLevel="0" collapsed="false">
      <c r="L868" s="2"/>
    </row>
    <row r="869" customFormat="false" ht="12.75" hidden="false" customHeight="false" outlineLevel="0" collapsed="false">
      <c r="L869" s="2"/>
    </row>
    <row r="870" customFormat="false" ht="12.75" hidden="false" customHeight="false" outlineLevel="0" collapsed="false">
      <c r="L870" s="2"/>
    </row>
    <row r="871" customFormat="false" ht="12.75" hidden="false" customHeight="false" outlineLevel="0" collapsed="false">
      <c r="L871" s="2"/>
    </row>
    <row r="872" customFormat="false" ht="12.75" hidden="false" customHeight="false" outlineLevel="0" collapsed="false">
      <c r="L872" s="2"/>
    </row>
    <row r="873" customFormat="false" ht="12.75" hidden="false" customHeight="false" outlineLevel="0" collapsed="false">
      <c r="L873" s="2"/>
    </row>
    <row r="874" customFormat="false" ht="12.75" hidden="false" customHeight="false" outlineLevel="0" collapsed="false">
      <c r="L874" s="2"/>
    </row>
    <row r="875" customFormat="false" ht="12.75" hidden="false" customHeight="false" outlineLevel="0" collapsed="false">
      <c r="L875" s="2"/>
    </row>
    <row r="876" customFormat="false" ht="12.75" hidden="false" customHeight="false" outlineLevel="0" collapsed="false">
      <c r="L876" s="2"/>
    </row>
    <row r="877" customFormat="false" ht="12.75" hidden="false" customHeight="false" outlineLevel="0" collapsed="false">
      <c r="L877" s="2"/>
    </row>
    <row r="878" customFormat="false" ht="12.75" hidden="false" customHeight="false" outlineLevel="0" collapsed="false">
      <c r="L878" s="2"/>
    </row>
    <row r="879" customFormat="false" ht="12.75" hidden="false" customHeight="false" outlineLevel="0" collapsed="false">
      <c r="L879" s="2"/>
    </row>
    <row r="880" customFormat="false" ht="12.75" hidden="false" customHeight="false" outlineLevel="0" collapsed="false">
      <c r="L880" s="2"/>
    </row>
    <row r="881" customFormat="false" ht="12.75" hidden="false" customHeight="false" outlineLevel="0" collapsed="false">
      <c r="L881" s="2"/>
    </row>
    <row r="882" customFormat="false" ht="12.75" hidden="false" customHeight="false" outlineLevel="0" collapsed="false">
      <c r="L882" s="2"/>
    </row>
    <row r="883" customFormat="false" ht="12.75" hidden="false" customHeight="false" outlineLevel="0" collapsed="false">
      <c r="L883" s="2"/>
    </row>
    <row r="884" customFormat="false" ht="12.75" hidden="false" customHeight="false" outlineLevel="0" collapsed="false">
      <c r="L884" s="2"/>
    </row>
    <row r="885" customFormat="false" ht="12.75" hidden="false" customHeight="false" outlineLevel="0" collapsed="false">
      <c r="L885" s="2"/>
    </row>
    <row r="886" customFormat="false" ht="12.75" hidden="false" customHeight="false" outlineLevel="0" collapsed="false">
      <c r="L886" s="2"/>
    </row>
    <row r="887" customFormat="false" ht="12.75" hidden="false" customHeight="false" outlineLevel="0" collapsed="false">
      <c r="L887" s="2"/>
    </row>
    <row r="888" customFormat="false" ht="12.75" hidden="false" customHeight="false" outlineLevel="0" collapsed="false">
      <c r="L888" s="2"/>
    </row>
    <row r="889" customFormat="false" ht="12.75" hidden="false" customHeight="false" outlineLevel="0" collapsed="false">
      <c r="L889" s="2"/>
    </row>
    <row r="890" customFormat="false" ht="12.75" hidden="false" customHeight="false" outlineLevel="0" collapsed="false">
      <c r="L890" s="2"/>
    </row>
    <row r="891" customFormat="false" ht="12.75" hidden="false" customHeight="false" outlineLevel="0" collapsed="false">
      <c r="L891" s="2"/>
    </row>
    <row r="892" customFormat="false" ht="12.75" hidden="false" customHeight="false" outlineLevel="0" collapsed="false">
      <c r="L892" s="2"/>
    </row>
    <row r="893" customFormat="false" ht="12.75" hidden="false" customHeight="false" outlineLevel="0" collapsed="false">
      <c r="L893" s="2"/>
    </row>
    <row r="894" customFormat="false" ht="12.75" hidden="false" customHeight="false" outlineLevel="0" collapsed="false">
      <c r="L894" s="2"/>
    </row>
    <row r="895" customFormat="false" ht="12.75" hidden="false" customHeight="false" outlineLevel="0" collapsed="false">
      <c r="L895" s="2"/>
    </row>
    <row r="896" customFormat="false" ht="12.75" hidden="false" customHeight="false" outlineLevel="0" collapsed="false">
      <c r="L896" s="2"/>
    </row>
    <row r="897" customFormat="false" ht="12.75" hidden="false" customHeight="false" outlineLevel="0" collapsed="false">
      <c r="L897" s="2"/>
    </row>
    <row r="898" customFormat="false" ht="12.75" hidden="false" customHeight="false" outlineLevel="0" collapsed="false">
      <c r="L898" s="2"/>
    </row>
    <row r="899" customFormat="false" ht="12.75" hidden="false" customHeight="false" outlineLevel="0" collapsed="false">
      <c r="L899" s="2"/>
    </row>
    <row r="900" customFormat="false" ht="12.75" hidden="false" customHeight="false" outlineLevel="0" collapsed="false">
      <c r="L900" s="2"/>
    </row>
    <row r="901" customFormat="false" ht="12.75" hidden="false" customHeight="false" outlineLevel="0" collapsed="false">
      <c r="L901" s="2"/>
    </row>
    <row r="902" customFormat="false" ht="12.75" hidden="false" customHeight="false" outlineLevel="0" collapsed="false">
      <c r="L902" s="2"/>
    </row>
    <row r="903" customFormat="false" ht="12.75" hidden="false" customHeight="false" outlineLevel="0" collapsed="false">
      <c r="L903" s="2"/>
    </row>
    <row r="904" customFormat="false" ht="12.75" hidden="false" customHeight="false" outlineLevel="0" collapsed="false">
      <c r="L904" s="2"/>
    </row>
    <row r="905" customFormat="false" ht="12.75" hidden="false" customHeight="false" outlineLevel="0" collapsed="false">
      <c r="L905" s="2"/>
    </row>
    <row r="906" customFormat="false" ht="12.75" hidden="false" customHeight="false" outlineLevel="0" collapsed="false">
      <c r="L906" s="2"/>
    </row>
    <row r="907" customFormat="false" ht="12.75" hidden="false" customHeight="false" outlineLevel="0" collapsed="false">
      <c r="L907" s="2"/>
    </row>
    <row r="908" customFormat="false" ht="12.75" hidden="false" customHeight="false" outlineLevel="0" collapsed="false">
      <c r="L908" s="2"/>
    </row>
    <row r="909" customFormat="false" ht="12.75" hidden="false" customHeight="false" outlineLevel="0" collapsed="false">
      <c r="L909" s="2"/>
    </row>
    <row r="910" customFormat="false" ht="12.75" hidden="false" customHeight="false" outlineLevel="0" collapsed="false">
      <c r="L910" s="2"/>
    </row>
    <row r="911" customFormat="false" ht="12.75" hidden="false" customHeight="false" outlineLevel="0" collapsed="false">
      <c r="L911" s="2"/>
    </row>
    <row r="912" customFormat="false" ht="12.75" hidden="false" customHeight="false" outlineLevel="0" collapsed="false">
      <c r="L912" s="2"/>
    </row>
    <row r="913" customFormat="false" ht="12.75" hidden="false" customHeight="false" outlineLevel="0" collapsed="false">
      <c r="L913" s="2"/>
    </row>
    <row r="914" customFormat="false" ht="12.75" hidden="false" customHeight="false" outlineLevel="0" collapsed="false">
      <c r="L914" s="2"/>
    </row>
    <row r="915" customFormat="false" ht="12.75" hidden="false" customHeight="false" outlineLevel="0" collapsed="false">
      <c r="L915" s="2"/>
    </row>
    <row r="916" customFormat="false" ht="12.75" hidden="false" customHeight="false" outlineLevel="0" collapsed="false">
      <c r="L916" s="2"/>
    </row>
    <row r="917" customFormat="false" ht="12.75" hidden="false" customHeight="false" outlineLevel="0" collapsed="false">
      <c r="L917" s="2"/>
    </row>
    <row r="918" customFormat="false" ht="12.75" hidden="false" customHeight="false" outlineLevel="0" collapsed="false">
      <c r="L918" s="2"/>
    </row>
    <row r="919" customFormat="false" ht="12.75" hidden="false" customHeight="false" outlineLevel="0" collapsed="false">
      <c r="L919" s="2"/>
    </row>
    <row r="920" customFormat="false" ht="12.75" hidden="false" customHeight="false" outlineLevel="0" collapsed="false">
      <c r="L920" s="2"/>
    </row>
    <row r="921" customFormat="false" ht="12.75" hidden="false" customHeight="false" outlineLevel="0" collapsed="false">
      <c r="L921" s="2"/>
    </row>
    <row r="922" customFormat="false" ht="12.75" hidden="false" customHeight="false" outlineLevel="0" collapsed="false">
      <c r="L922" s="2"/>
    </row>
    <row r="923" customFormat="false" ht="12.75" hidden="false" customHeight="false" outlineLevel="0" collapsed="false">
      <c r="L923" s="2"/>
    </row>
    <row r="924" customFormat="false" ht="12.75" hidden="false" customHeight="false" outlineLevel="0" collapsed="false">
      <c r="L924" s="2"/>
    </row>
    <row r="925" customFormat="false" ht="12.75" hidden="false" customHeight="false" outlineLevel="0" collapsed="false">
      <c r="L925" s="2"/>
    </row>
    <row r="926" customFormat="false" ht="12.75" hidden="false" customHeight="false" outlineLevel="0" collapsed="false">
      <c r="L926" s="2"/>
    </row>
    <row r="927" customFormat="false" ht="12.75" hidden="false" customHeight="false" outlineLevel="0" collapsed="false">
      <c r="L927" s="2"/>
    </row>
    <row r="928" customFormat="false" ht="12.75" hidden="false" customHeight="false" outlineLevel="0" collapsed="false">
      <c r="L928" s="2"/>
    </row>
    <row r="929" customFormat="false" ht="12.75" hidden="false" customHeight="false" outlineLevel="0" collapsed="false">
      <c r="L929" s="2"/>
    </row>
    <row r="930" customFormat="false" ht="12.75" hidden="false" customHeight="false" outlineLevel="0" collapsed="false">
      <c r="L930" s="2"/>
    </row>
    <row r="931" customFormat="false" ht="12.75" hidden="false" customHeight="false" outlineLevel="0" collapsed="false">
      <c r="L931" s="2"/>
    </row>
    <row r="932" customFormat="false" ht="12.75" hidden="false" customHeight="false" outlineLevel="0" collapsed="false">
      <c r="L932" s="2"/>
    </row>
    <row r="933" customFormat="false" ht="12.75" hidden="false" customHeight="false" outlineLevel="0" collapsed="false">
      <c r="L933" s="2"/>
    </row>
    <row r="934" customFormat="false" ht="12.75" hidden="false" customHeight="false" outlineLevel="0" collapsed="false">
      <c r="L934" s="2"/>
    </row>
    <row r="935" customFormat="false" ht="12.75" hidden="false" customHeight="false" outlineLevel="0" collapsed="false">
      <c r="L935" s="2"/>
    </row>
    <row r="936" customFormat="false" ht="12.75" hidden="false" customHeight="false" outlineLevel="0" collapsed="false">
      <c r="L936" s="2"/>
    </row>
    <row r="937" customFormat="false" ht="12.75" hidden="false" customHeight="false" outlineLevel="0" collapsed="false">
      <c r="L937" s="2"/>
    </row>
    <row r="938" customFormat="false" ht="12.75" hidden="false" customHeight="false" outlineLevel="0" collapsed="false">
      <c r="L938" s="2"/>
    </row>
    <row r="939" customFormat="false" ht="12.75" hidden="false" customHeight="false" outlineLevel="0" collapsed="false">
      <c r="L939" s="2"/>
    </row>
    <row r="940" customFormat="false" ht="12.75" hidden="false" customHeight="false" outlineLevel="0" collapsed="false">
      <c r="L940" s="2"/>
    </row>
    <row r="941" customFormat="false" ht="12.75" hidden="false" customHeight="false" outlineLevel="0" collapsed="false">
      <c r="L941" s="2"/>
    </row>
    <row r="942" customFormat="false" ht="12.75" hidden="false" customHeight="false" outlineLevel="0" collapsed="false">
      <c r="L942" s="2"/>
    </row>
    <row r="943" customFormat="false" ht="12.75" hidden="false" customHeight="false" outlineLevel="0" collapsed="false">
      <c r="L943" s="2"/>
    </row>
    <row r="944" customFormat="false" ht="12.75" hidden="false" customHeight="false" outlineLevel="0" collapsed="false">
      <c r="L944" s="2"/>
    </row>
    <row r="945" customFormat="false" ht="12.75" hidden="false" customHeight="false" outlineLevel="0" collapsed="false">
      <c r="L945" s="2"/>
    </row>
    <row r="946" customFormat="false" ht="12.75" hidden="false" customHeight="false" outlineLevel="0" collapsed="false">
      <c r="L946" s="2"/>
    </row>
    <row r="947" customFormat="false" ht="12.75" hidden="false" customHeight="false" outlineLevel="0" collapsed="false">
      <c r="L947" s="2"/>
    </row>
    <row r="948" customFormat="false" ht="12.75" hidden="false" customHeight="false" outlineLevel="0" collapsed="false">
      <c r="L948" s="2"/>
    </row>
    <row r="949" customFormat="false" ht="12.75" hidden="false" customHeight="false" outlineLevel="0" collapsed="false">
      <c r="L949" s="2"/>
    </row>
    <row r="950" customFormat="false" ht="12.75" hidden="false" customHeight="false" outlineLevel="0" collapsed="false">
      <c r="L950" s="2"/>
    </row>
    <row r="951" customFormat="false" ht="12.75" hidden="false" customHeight="false" outlineLevel="0" collapsed="false">
      <c r="L951" s="2"/>
    </row>
    <row r="952" customFormat="false" ht="12.75" hidden="false" customHeight="false" outlineLevel="0" collapsed="false">
      <c r="L952" s="2"/>
    </row>
    <row r="953" customFormat="false" ht="12.75" hidden="false" customHeight="false" outlineLevel="0" collapsed="false">
      <c r="L953" s="2"/>
    </row>
    <row r="954" customFormat="false" ht="12.75" hidden="false" customHeight="false" outlineLevel="0" collapsed="false">
      <c r="L954" s="2"/>
    </row>
    <row r="955" customFormat="false" ht="12.75" hidden="false" customHeight="false" outlineLevel="0" collapsed="false">
      <c r="L955" s="2"/>
    </row>
    <row r="956" customFormat="false" ht="12.75" hidden="false" customHeight="false" outlineLevel="0" collapsed="false">
      <c r="L956" s="2"/>
    </row>
    <row r="957" customFormat="false" ht="12.75" hidden="false" customHeight="false" outlineLevel="0" collapsed="false">
      <c r="L957" s="2"/>
    </row>
    <row r="958" customFormat="false" ht="12.75" hidden="false" customHeight="false" outlineLevel="0" collapsed="false">
      <c r="L958" s="2"/>
    </row>
    <row r="959" customFormat="false" ht="12.75" hidden="false" customHeight="false" outlineLevel="0" collapsed="false">
      <c r="L959" s="2"/>
    </row>
    <row r="960" customFormat="false" ht="12.75" hidden="false" customHeight="false" outlineLevel="0" collapsed="false">
      <c r="L960" s="2"/>
    </row>
    <row r="961" customFormat="false" ht="12.75" hidden="false" customHeight="false" outlineLevel="0" collapsed="false">
      <c r="L961" s="2"/>
    </row>
    <row r="962" customFormat="false" ht="12.75" hidden="false" customHeight="false" outlineLevel="0" collapsed="false">
      <c r="L962" s="2"/>
    </row>
    <row r="963" customFormat="false" ht="12.75" hidden="false" customHeight="false" outlineLevel="0" collapsed="false">
      <c r="L963" s="2"/>
    </row>
    <row r="964" customFormat="false" ht="12.75" hidden="false" customHeight="false" outlineLevel="0" collapsed="false">
      <c r="L964" s="2"/>
    </row>
    <row r="965" customFormat="false" ht="12.75" hidden="false" customHeight="false" outlineLevel="0" collapsed="false">
      <c r="L965" s="2"/>
    </row>
    <row r="966" customFormat="false" ht="12.75" hidden="false" customHeight="false" outlineLevel="0" collapsed="false">
      <c r="L966" s="2"/>
    </row>
    <row r="967" customFormat="false" ht="12.75" hidden="false" customHeight="false" outlineLevel="0" collapsed="false">
      <c r="L967" s="2"/>
    </row>
    <row r="968" customFormat="false" ht="12.75" hidden="false" customHeight="false" outlineLevel="0" collapsed="false">
      <c r="L968" s="2"/>
    </row>
    <row r="969" customFormat="false" ht="12.75" hidden="false" customHeight="false" outlineLevel="0" collapsed="false">
      <c r="L969" s="2"/>
    </row>
    <row r="970" customFormat="false" ht="12.75" hidden="false" customHeight="false" outlineLevel="0" collapsed="false">
      <c r="L970" s="2"/>
    </row>
    <row r="971" customFormat="false" ht="12.75" hidden="false" customHeight="false" outlineLevel="0" collapsed="false">
      <c r="L971" s="2"/>
    </row>
    <row r="972" customFormat="false" ht="12.75" hidden="false" customHeight="false" outlineLevel="0" collapsed="false">
      <c r="L972" s="2"/>
    </row>
    <row r="973" customFormat="false" ht="12.75" hidden="false" customHeight="false" outlineLevel="0" collapsed="false">
      <c r="L973" s="2"/>
    </row>
    <row r="974" customFormat="false" ht="12.75" hidden="false" customHeight="false" outlineLevel="0" collapsed="false">
      <c r="L974" s="2"/>
    </row>
    <row r="975" customFormat="false" ht="12.75" hidden="false" customHeight="false" outlineLevel="0" collapsed="false">
      <c r="L975" s="2"/>
    </row>
    <row r="976" customFormat="false" ht="12.75" hidden="false" customHeight="false" outlineLevel="0" collapsed="false">
      <c r="L976" s="2"/>
    </row>
    <row r="977" customFormat="false" ht="12.75" hidden="false" customHeight="false" outlineLevel="0" collapsed="false">
      <c r="L977" s="2"/>
    </row>
    <row r="978" customFormat="false" ht="12.75" hidden="false" customHeight="false" outlineLevel="0" collapsed="false">
      <c r="L978" s="2"/>
    </row>
    <row r="979" customFormat="false" ht="12.75" hidden="false" customHeight="false" outlineLevel="0" collapsed="false">
      <c r="L979" s="2"/>
    </row>
    <row r="980" customFormat="false" ht="12.75" hidden="false" customHeight="false" outlineLevel="0" collapsed="false">
      <c r="L980" s="2"/>
    </row>
    <row r="981" customFormat="false" ht="12.75" hidden="false" customHeight="false" outlineLevel="0" collapsed="false">
      <c r="L981" s="2"/>
    </row>
    <row r="982" customFormat="false" ht="12.75" hidden="false" customHeight="false" outlineLevel="0" collapsed="false">
      <c r="L982" s="2"/>
    </row>
    <row r="983" customFormat="false" ht="12.75" hidden="false" customHeight="false" outlineLevel="0" collapsed="false">
      <c r="L983" s="2"/>
    </row>
    <row r="984" customFormat="false" ht="12.75" hidden="false" customHeight="false" outlineLevel="0" collapsed="false">
      <c r="L984" s="2"/>
    </row>
    <row r="985" customFormat="false" ht="12.75" hidden="false" customHeight="false" outlineLevel="0" collapsed="false">
      <c r="L985" s="2"/>
    </row>
    <row r="986" customFormat="false" ht="12.75" hidden="false" customHeight="false" outlineLevel="0" collapsed="false">
      <c r="L986" s="2"/>
    </row>
    <row r="987" customFormat="false" ht="12.75" hidden="false" customHeight="false" outlineLevel="0" collapsed="false">
      <c r="L987" s="2"/>
    </row>
    <row r="988" customFormat="false" ht="12.75" hidden="false" customHeight="false" outlineLevel="0" collapsed="false">
      <c r="L988" s="2"/>
    </row>
    <row r="989" customFormat="false" ht="12.75" hidden="false" customHeight="false" outlineLevel="0" collapsed="false">
      <c r="L989" s="2"/>
    </row>
    <row r="990" customFormat="false" ht="12.75" hidden="false" customHeight="false" outlineLevel="0" collapsed="false">
      <c r="L990" s="2"/>
    </row>
    <row r="991" customFormat="false" ht="12.75" hidden="false" customHeight="false" outlineLevel="0" collapsed="false">
      <c r="L991" s="2"/>
    </row>
    <row r="992" customFormat="false" ht="12.75" hidden="false" customHeight="false" outlineLevel="0" collapsed="false">
      <c r="L992" s="2"/>
    </row>
    <row r="993" customFormat="false" ht="12.75" hidden="false" customHeight="false" outlineLevel="0" collapsed="false">
      <c r="L993" s="2"/>
    </row>
    <row r="994" customFormat="false" ht="12.75" hidden="false" customHeight="false" outlineLevel="0" collapsed="false">
      <c r="L994" s="2"/>
    </row>
    <row r="995" customFormat="false" ht="12.75" hidden="false" customHeight="false" outlineLevel="0" collapsed="false">
      <c r="L995" s="2"/>
    </row>
    <row r="996" customFormat="false" ht="12.75" hidden="false" customHeight="false" outlineLevel="0" collapsed="false">
      <c r="L996" s="2"/>
    </row>
    <row r="997" customFormat="false" ht="12.75" hidden="false" customHeight="false" outlineLevel="0" collapsed="false">
      <c r="L997" s="2"/>
    </row>
    <row r="998" customFormat="false" ht="12.75" hidden="false" customHeight="false" outlineLevel="0" collapsed="false">
      <c r="L998" s="2"/>
    </row>
    <row r="999" customFormat="false" ht="12.75" hidden="false" customHeight="false" outlineLevel="0" collapsed="false">
      <c r="L999" s="2"/>
    </row>
    <row r="1000" customFormat="false" ht="12.75" hidden="false" customHeight="false" outlineLevel="0" collapsed="false">
      <c r="L1000" s="2"/>
    </row>
    <row r="1001" customFormat="false" ht="12.75" hidden="false" customHeight="false" outlineLevel="0" collapsed="false">
      <c r="L1001" s="2"/>
    </row>
    <row r="1002" customFormat="false" ht="12.75" hidden="false" customHeight="false" outlineLevel="0" collapsed="false">
      <c r="L1002" s="2"/>
    </row>
    <row r="1003" customFormat="false" ht="12.75" hidden="false" customHeight="false" outlineLevel="0" collapsed="false">
      <c r="L1003" s="2"/>
    </row>
    <row r="1004" customFormat="false" ht="12.75" hidden="false" customHeight="false" outlineLevel="0" collapsed="false">
      <c r="L1004" s="2"/>
    </row>
    <row r="1005" customFormat="false" ht="12.75" hidden="false" customHeight="false" outlineLevel="0" collapsed="false">
      <c r="L1005" s="2"/>
    </row>
    <row r="1006" customFormat="false" ht="12.75" hidden="false" customHeight="false" outlineLevel="0" collapsed="false">
      <c r="L1006" s="2"/>
    </row>
    <row r="1007" customFormat="false" ht="12.75" hidden="false" customHeight="false" outlineLevel="0" collapsed="false">
      <c r="L1007" s="2"/>
    </row>
    <row r="1008" customFormat="false" ht="12.75" hidden="false" customHeight="false" outlineLevel="0" collapsed="false">
      <c r="L1008" s="2"/>
    </row>
    <row r="1009" customFormat="false" ht="12.75" hidden="false" customHeight="false" outlineLevel="0" collapsed="false">
      <c r="L1009" s="2"/>
    </row>
    <row r="1010" customFormat="false" ht="12.75" hidden="false" customHeight="false" outlineLevel="0" collapsed="false">
      <c r="L1010" s="2"/>
    </row>
    <row r="1011" customFormat="false" ht="12.75" hidden="false" customHeight="false" outlineLevel="0" collapsed="false">
      <c r="L1011" s="2"/>
    </row>
    <row r="1012" customFormat="false" ht="12.75" hidden="false" customHeight="false" outlineLevel="0" collapsed="false">
      <c r="L1012" s="2"/>
    </row>
    <row r="1013" customFormat="false" ht="12.75" hidden="false" customHeight="false" outlineLevel="0" collapsed="false">
      <c r="L1013" s="2"/>
    </row>
    <row r="1014" customFormat="false" ht="12.75" hidden="false" customHeight="false" outlineLevel="0" collapsed="false">
      <c r="L1014" s="2"/>
    </row>
    <row r="1015" customFormat="false" ht="12.75" hidden="false" customHeight="false" outlineLevel="0" collapsed="false">
      <c r="L1015" s="2"/>
    </row>
    <row r="1016" customFormat="false" ht="12.75" hidden="false" customHeight="false" outlineLevel="0" collapsed="false">
      <c r="L1016" s="2"/>
    </row>
    <row r="1017" customFormat="false" ht="12.75" hidden="false" customHeight="false" outlineLevel="0" collapsed="false">
      <c r="L1017" s="2"/>
    </row>
    <row r="1018" customFormat="false" ht="12.75" hidden="false" customHeight="false" outlineLevel="0" collapsed="false">
      <c r="L1018" s="2"/>
    </row>
    <row r="1019" customFormat="false" ht="12.75" hidden="false" customHeight="false" outlineLevel="0" collapsed="false">
      <c r="L1019" s="2"/>
    </row>
    <row r="1020" customFormat="false" ht="12.75" hidden="false" customHeight="false" outlineLevel="0" collapsed="false">
      <c r="L1020" s="2"/>
    </row>
    <row r="1021" customFormat="false" ht="12.75" hidden="false" customHeight="false" outlineLevel="0" collapsed="false">
      <c r="L1021" s="2"/>
    </row>
    <row r="1022" customFormat="false" ht="12.75" hidden="false" customHeight="false" outlineLevel="0" collapsed="false">
      <c r="L1022" s="2"/>
    </row>
    <row r="1023" customFormat="false" ht="12.75" hidden="false" customHeight="false" outlineLevel="0" collapsed="false">
      <c r="L1023" s="2"/>
    </row>
    <row r="1024" customFormat="false" ht="12.75" hidden="false" customHeight="false" outlineLevel="0" collapsed="false">
      <c r="L1024" s="2"/>
    </row>
    <row r="1025" customFormat="false" ht="12.75" hidden="false" customHeight="false" outlineLevel="0" collapsed="false">
      <c r="L1025" s="2"/>
    </row>
    <row r="1026" customFormat="false" ht="12.75" hidden="false" customHeight="false" outlineLevel="0" collapsed="false">
      <c r="L1026" s="2"/>
    </row>
    <row r="1027" customFormat="false" ht="12.75" hidden="false" customHeight="false" outlineLevel="0" collapsed="false">
      <c r="L1027" s="2"/>
    </row>
    <row r="1028" customFormat="false" ht="12.75" hidden="false" customHeight="false" outlineLevel="0" collapsed="false">
      <c r="L1028" s="2"/>
    </row>
    <row r="1029" customFormat="false" ht="12.75" hidden="false" customHeight="false" outlineLevel="0" collapsed="false">
      <c r="L1029" s="2"/>
    </row>
    <row r="1030" customFormat="false" ht="12.75" hidden="false" customHeight="false" outlineLevel="0" collapsed="false">
      <c r="L1030" s="2"/>
    </row>
    <row r="1031" customFormat="false" ht="12.75" hidden="false" customHeight="false" outlineLevel="0" collapsed="false">
      <c r="L1031" s="2"/>
    </row>
    <row r="1032" customFormat="false" ht="12.75" hidden="false" customHeight="false" outlineLevel="0" collapsed="false">
      <c r="L1032" s="2"/>
    </row>
    <row r="1033" customFormat="false" ht="12.75" hidden="false" customHeight="false" outlineLevel="0" collapsed="false">
      <c r="L1033" s="2"/>
    </row>
    <row r="1034" customFormat="false" ht="12.75" hidden="false" customHeight="false" outlineLevel="0" collapsed="false">
      <c r="L1034" s="2"/>
    </row>
    <row r="1035" customFormat="false" ht="12.75" hidden="false" customHeight="false" outlineLevel="0" collapsed="false">
      <c r="L1035" s="2"/>
    </row>
    <row r="1036" customFormat="false" ht="12.75" hidden="false" customHeight="false" outlineLevel="0" collapsed="false">
      <c r="L1036" s="2"/>
    </row>
    <row r="1037" customFormat="false" ht="12.75" hidden="false" customHeight="false" outlineLevel="0" collapsed="false">
      <c r="L1037" s="2"/>
    </row>
    <row r="1038" customFormat="false" ht="12.75" hidden="false" customHeight="false" outlineLevel="0" collapsed="false">
      <c r="L1038" s="2"/>
    </row>
    <row r="1039" customFormat="false" ht="12.75" hidden="false" customHeight="false" outlineLevel="0" collapsed="false">
      <c r="L1039" s="2"/>
    </row>
    <row r="1040" customFormat="false" ht="12.75" hidden="false" customHeight="false" outlineLevel="0" collapsed="false">
      <c r="L1040" s="2"/>
    </row>
    <row r="1041" customFormat="false" ht="12.75" hidden="false" customHeight="false" outlineLevel="0" collapsed="false">
      <c r="L1041" s="2"/>
    </row>
    <row r="1042" customFormat="false" ht="12.75" hidden="false" customHeight="false" outlineLevel="0" collapsed="false">
      <c r="L1042" s="2"/>
    </row>
    <row r="1043" customFormat="false" ht="12.75" hidden="false" customHeight="false" outlineLevel="0" collapsed="false">
      <c r="L1043" s="2"/>
    </row>
    <row r="1044" customFormat="false" ht="12.75" hidden="false" customHeight="false" outlineLevel="0" collapsed="false">
      <c r="L1044" s="2"/>
    </row>
    <row r="1045" customFormat="false" ht="12.75" hidden="false" customHeight="false" outlineLevel="0" collapsed="false">
      <c r="L1045" s="2"/>
    </row>
    <row r="1046" customFormat="false" ht="12.75" hidden="false" customHeight="false" outlineLevel="0" collapsed="false">
      <c r="L1046" s="2"/>
    </row>
    <row r="1047" customFormat="false" ht="12.75" hidden="false" customHeight="false" outlineLevel="0" collapsed="false">
      <c r="L1047" s="2"/>
    </row>
    <row r="1048" customFormat="false" ht="12.75" hidden="false" customHeight="false" outlineLevel="0" collapsed="false">
      <c r="L1048" s="2"/>
    </row>
    <row r="1049" customFormat="false" ht="12.75" hidden="false" customHeight="false" outlineLevel="0" collapsed="false">
      <c r="L1049" s="2"/>
    </row>
    <row r="1050" customFormat="false" ht="12.75" hidden="false" customHeight="false" outlineLevel="0" collapsed="false">
      <c r="L1050" s="2"/>
    </row>
    <row r="1051" customFormat="false" ht="12.75" hidden="false" customHeight="false" outlineLevel="0" collapsed="false">
      <c r="L1051" s="2"/>
    </row>
    <row r="1052" customFormat="false" ht="12.75" hidden="false" customHeight="false" outlineLevel="0" collapsed="false">
      <c r="L1052" s="2"/>
    </row>
    <row r="1053" customFormat="false" ht="12.75" hidden="false" customHeight="false" outlineLevel="0" collapsed="false">
      <c r="L1053" s="2"/>
    </row>
    <row r="1054" customFormat="false" ht="12.75" hidden="false" customHeight="false" outlineLevel="0" collapsed="false">
      <c r="L1054" s="2"/>
    </row>
    <row r="1055" customFormat="false" ht="12.75" hidden="false" customHeight="false" outlineLevel="0" collapsed="false">
      <c r="L1055" s="2"/>
    </row>
    <row r="1056" customFormat="false" ht="12.75" hidden="false" customHeight="false" outlineLevel="0" collapsed="false">
      <c r="L1056" s="2"/>
    </row>
    <row r="1057" customFormat="false" ht="12.75" hidden="false" customHeight="false" outlineLevel="0" collapsed="false">
      <c r="L1057" s="2"/>
    </row>
    <row r="1058" customFormat="false" ht="12.75" hidden="false" customHeight="false" outlineLevel="0" collapsed="false">
      <c r="L1058" s="2"/>
    </row>
    <row r="1059" customFormat="false" ht="12.75" hidden="false" customHeight="false" outlineLevel="0" collapsed="false">
      <c r="L1059" s="2"/>
    </row>
    <row r="1060" customFormat="false" ht="12.75" hidden="false" customHeight="false" outlineLevel="0" collapsed="false">
      <c r="L1060" s="2"/>
    </row>
    <row r="1061" customFormat="false" ht="12.75" hidden="false" customHeight="false" outlineLevel="0" collapsed="false">
      <c r="L1061" s="2"/>
    </row>
    <row r="1062" customFormat="false" ht="12.75" hidden="false" customHeight="false" outlineLevel="0" collapsed="false">
      <c r="L1062" s="2"/>
    </row>
    <row r="1063" customFormat="false" ht="12.75" hidden="false" customHeight="false" outlineLevel="0" collapsed="false">
      <c r="L1063" s="2"/>
    </row>
    <row r="1064" customFormat="false" ht="12.75" hidden="false" customHeight="false" outlineLevel="0" collapsed="false">
      <c r="L1064" s="2"/>
    </row>
    <row r="1065" customFormat="false" ht="12.75" hidden="false" customHeight="false" outlineLevel="0" collapsed="false">
      <c r="L1065" s="2"/>
    </row>
    <row r="1066" customFormat="false" ht="12.75" hidden="false" customHeight="false" outlineLevel="0" collapsed="false">
      <c r="L1066" s="2"/>
    </row>
    <row r="1067" customFormat="false" ht="12.75" hidden="false" customHeight="false" outlineLevel="0" collapsed="false">
      <c r="L1067" s="2"/>
    </row>
    <row r="1068" customFormat="false" ht="12.75" hidden="false" customHeight="false" outlineLevel="0" collapsed="false">
      <c r="L1068" s="2"/>
    </row>
    <row r="1069" customFormat="false" ht="12.75" hidden="false" customHeight="false" outlineLevel="0" collapsed="false">
      <c r="L1069" s="2"/>
    </row>
    <row r="1070" customFormat="false" ht="12.75" hidden="false" customHeight="false" outlineLevel="0" collapsed="false">
      <c r="L1070" s="2"/>
    </row>
    <row r="1071" customFormat="false" ht="12.75" hidden="false" customHeight="false" outlineLevel="0" collapsed="false">
      <c r="L1071" s="2"/>
    </row>
    <row r="1072" customFormat="false" ht="12.75" hidden="false" customHeight="false" outlineLevel="0" collapsed="false">
      <c r="L1072" s="2"/>
    </row>
    <row r="1073" customFormat="false" ht="12.75" hidden="false" customHeight="false" outlineLevel="0" collapsed="false">
      <c r="L1073" s="2"/>
    </row>
    <row r="1074" customFormat="false" ht="12.75" hidden="false" customHeight="false" outlineLevel="0" collapsed="false">
      <c r="L1074" s="2"/>
    </row>
    <row r="1075" customFormat="false" ht="12.75" hidden="false" customHeight="false" outlineLevel="0" collapsed="false">
      <c r="L1075" s="2"/>
    </row>
    <row r="1076" customFormat="false" ht="12.75" hidden="false" customHeight="false" outlineLevel="0" collapsed="false">
      <c r="L1076" s="2"/>
    </row>
    <row r="1077" customFormat="false" ht="12.75" hidden="false" customHeight="false" outlineLevel="0" collapsed="false">
      <c r="L1077" s="2"/>
    </row>
    <row r="1078" customFormat="false" ht="12.75" hidden="false" customHeight="false" outlineLevel="0" collapsed="false">
      <c r="L1078" s="2"/>
    </row>
    <row r="1079" customFormat="false" ht="12.75" hidden="false" customHeight="false" outlineLevel="0" collapsed="false">
      <c r="L1079" s="2"/>
    </row>
    <row r="1080" customFormat="false" ht="12.75" hidden="false" customHeight="false" outlineLevel="0" collapsed="false">
      <c r="L1080" s="2"/>
    </row>
    <row r="1081" customFormat="false" ht="12.75" hidden="false" customHeight="false" outlineLevel="0" collapsed="false">
      <c r="L1081" s="2"/>
    </row>
    <row r="1082" customFormat="false" ht="12.75" hidden="false" customHeight="false" outlineLevel="0" collapsed="false">
      <c r="L1082" s="2"/>
    </row>
    <row r="1083" customFormat="false" ht="12.75" hidden="false" customHeight="false" outlineLevel="0" collapsed="false">
      <c r="L1083" s="2"/>
    </row>
    <row r="1084" customFormat="false" ht="12.75" hidden="false" customHeight="false" outlineLevel="0" collapsed="false">
      <c r="L1084" s="2"/>
    </row>
    <row r="1085" customFormat="false" ht="12.75" hidden="false" customHeight="false" outlineLevel="0" collapsed="false">
      <c r="L1085" s="2"/>
    </row>
    <row r="1086" customFormat="false" ht="12.75" hidden="false" customHeight="false" outlineLevel="0" collapsed="false">
      <c r="L1086" s="2"/>
    </row>
    <row r="1087" customFormat="false" ht="12.75" hidden="false" customHeight="false" outlineLevel="0" collapsed="false">
      <c r="L1087" s="2"/>
    </row>
    <row r="1088" customFormat="false" ht="12.75" hidden="false" customHeight="false" outlineLevel="0" collapsed="false">
      <c r="L1088" s="2"/>
    </row>
    <row r="1089" customFormat="false" ht="12.75" hidden="false" customHeight="false" outlineLevel="0" collapsed="false">
      <c r="L1089" s="2"/>
    </row>
    <row r="1090" customFormat="false" ht="12.75" hidden="false" customHeight="false" outlineLevel="0" collapsed="false">
      <c r="L1090" s="2"/>
    </row>
    <row r="1091" customFormat="false" ht="12.75" hidden="false" customHeight="false" outlineLevel="0" collapsed="false">
      <c r="L1091" s="2"/>
    </row>
    <row r="1092" customFormat="false" ht="12.75" hidden="false" customHeight="false" outlineLevel="0" collapsed="false">
      <c r="L1092" s="2"/>
    </row>
    <row r="1093" customFormat="false" ht="12.75" hidden="false" customHeight="false" outlineLevel="0" collapsed="false">
      <c r="L1093" s="2"/>
    </row>
    <row r="1094" customFormat="false" ht="12.75" hidden="false" customHeight="false" outlineLevel="0" collapsed="false">
      <c r="L1094" s="2"/>
    </row>
    <row r="1095" customFormat="false" ht="12.75" hidden="false" customHeight="false" outlineLevel="0" collapsed="false">
      <c r="L1095" s="2"/>
    </row>
    <row r="1096" customFormat="false" ht="12.75" hidden="false" customHeight="false" outlineLevel="0" collapsed="false">
      <c r="L1096" s="2"/>
    </row>
    <row r="1097" customFormat="false" ht="12.75" hidden="false" customHeight="false" outlineLevel="0" collapsed="false">
      <c r="L1097" s="2"/>
    </row>
    <row r="1098" customFormat="false" ht="12.75" hidden="false" customHeight="false" outlineLevel="0" collapsed="false">
      <c r="L1098" s="2"/>
    </row>
    <row r="1099" customFormat="false" ht="12.75" hidden="false" customHeight="false" outlineLevel="0" collapsed="false">
      <c r="L1099" s="2"/>
    </row>
    <row r="1100" customFormat="false" ht="12.75" hidden="false" customHeight="false" outlineLevel="0" collapsed="false">
      <c r="L1100" s="2"/>
    </row>
    <row r="1101" customFormat="false" ht="12.75" hidden="false" customHeight="false" outlineLevel="0" collapsed="false">
      <c r="L1101" s="2"/>
    </row>
    <row r="1102" customFormat="false" ht="12.75" hidden="false" customHeight="false" outlineLevel="0" collapsed="false">
      <c r="L1102" s="2"/>
    </row>
    <row r="1103" customFormat="false" ht="12.75" hidden="false" customHeight="false" outlineLevel="0" collapsed="false">
      <c r="L1103" s="2"/>
    </row>
    <row r="1104" customFormat="false" ht="12.75" hidden="false" customHeight="false" outlineLevel="0" collapsed="false">
      <c r="L1104" s="2"/>
    </row>
    <row r="1105" customFormat="false" ht="12.75" hidden="false" customHeight="false" outlineLevel="0" collapsed="false">
      <c r="L1105" s="2"/>
    </row>
    <row r="1106" customFormat="false" ht="12.75" hidden="false" customHeight="false" outlineLevel="0" collapsed="false">
      <c r="L1106" s="2"/>
    </row>
    <row r="1107" customFormat="false" ht="12.75" hidden="false" customHeight="false" outlineLevel="0" collapsed="false">
      <c r="L1107" s="2"/>
    </row>
    <row r="1108" customFormat="false" ht="12.75" hidden="false" customHeight="false" outlineLevel="0" collapsed="false">
      <c r="L1108" s="2"/>
    </row>
    <row r="1109" customFormat="false" ht="12.75" hidden="false" customHeight="false" outlineLevel="0" collapsed="false">
      <c r="L1109" s="2"/>
    </row>
    <row r="1110" customFormat="false" ht="12.75" hidden="false" customHeight="false" outlineLevel="0" collapsed="false">
      <c r="L1110" s="2"/>
    </row>
    <row r="1111" customFormat="false" ht="12.75" hidden="false" customHeight="false" outlineLevel="0" collapsed="false">
      <c r="L1111" s="2"/>
    </row>
    <row r="1112" customFormat="false" ht="12.75" hidden="false" customHeight="false" outlineLevel="0" collapsed="false">
      <c r="L1112" s="2"/>
    </row>
    <row r="1113" customFormat="false" ht="12.75" hidden="false" customHeight="false" outlineLevel="0" collapsed="false">
      <c r="L1113" s="2"/>
    </row>
    <row r="1114" customFormat="false" ht="12.75" hidden="false" customHeight="false" outlineLevel="0" collapsed="false">
      <c r="L1114" s="2"/>
    </row>
    <row r="1115" customFormat="false" ht="12.75" hidden="false" customHeight="false" outlineLevel="0" collapsed="false">
      <c r="L1115" s="2"/>
    </row>
    <row r="1116" customFormat="false" ht="12.75" hidden="false" customHeight="false" outlineLevel="0" collapsed="false">
      <c r="L1116" s="2"/>
    </row>
    <row r="1117" customFormat="false" ht="12.75" hidden="false" customHeight="false" outlineLevel="0" collapsed="false">
      <c r="L1117" s="2"/>
    </row>
    <row r="1118" customFormat="false" ht="12.75" hidden="false" customHeight="false" outlineLevel="0" collapsed="false">
      <c r="L1118" s="2"/>
    </row>
    <row r="1119" customFormat="false" ht="12.75" hidden="false" customHeight="false" outlineLevel="0" collapsed="false">
      <c r="L1119" s="2"/>
    </row>
    <row r="1120" customFormat="false" ht="12.75" hidden="false" customHeight="false" outlineLevel="0" collapsed="false">
      <c r="L1120" s="2"/>
    </row>
    <row r="1121" customFormat="false" ht="12.75" hidden="false" customHeight="false" outlineLevel="0" collapsed="false">
      <c r="L1121" s="2"/>
    </row>
    <row r="1122" customFormat="false" ht="12.75" hidden="false" customHeight="false" outlineLevel="0" collapsed="false">
      <c r="L1122" s="2"/>
    </row>
    <row r="1123" customFormat="false" ht="12.75" hidden="false" customHeight="false" outlineLevel="0" collapsed="false">
      <c r="L1123" s="2"/>
    </row>
    <row r="1124" customFormat="false" ht="12.75" hidden="false" customHeight="false" outlineLevel="0" collapsed="false">
      <c r="L1124" s="2"/>
    </row>
    <row r="1125" customFormat="false" ht="12.75" hidden="false" customHeight="false" outlineLevel="0" collapsed="false">
      <c r="L1125" s="2"/>
    </row>
    <row r="1126" customFormat="false" ht="12.75" hidden="false" customHeight="false" outlineLevel="0" collapsed="false">
      <c r="L1126" s="2"/>
    </row>
    <row r="1127" customFormat="false" ht="12.75" hidden="false" customHeight="false" outlineLevel="0" collapsed="false">
      <c r="L1127" s="2"/>
    </row>
    <row r="1128" customFormat="false" ht="12.75" hidden="false" customHeight="false" outlineLevel="0" collapsed="false">
      <c r="L1128" s="2"/>
    </row>
    <row r="1129" customFormat="false" ht="12.75" hidden="false" customHeight="false" outlineLevel="0" collapsed="false">
      <c r="L1129" s="2"/>
    </row>
    <row r="1130" customFormat="false" ht="12.75" hidden="false" customHeight="false" outlineLevel="0" collapsed="false">
      <c r="L1130" s="2"/>
    </row>
    <row r="1131" customFormat="false" ht="12.75" hidden="false" customHeight="false" outlineLevel="0" collapsed="false">
      <c r="L1131" s="2"/>
    </row>
    <row r="1132" customFormat="false" ht="12.75" hidden="false" customHeight="false" outlineLevel="0" collapsed="false">
      <c r="L1132" s="2"/>
    </row>
    <row r="1133" customFormat="false" ht="12.75" hidden="false" customHeight="false" outlineLevel="0" collapsed="false">
      <c r="L1133" s="2"/>
    </row>
    <row r="1134" customFormat="false" ht="12.75" hidden="false" customHeight="false" outlineLevel="0" collapsed="false">
      <c r="L1134" s="2"/>
    </row>
    <row r="1135" customFormat="false" ht="12.75" hidden="false" customHeight="false" outlineLevel="0" collapsed="false">
      <c r="L1135" s="2"/>
    </row>
    <row r="1136" customFormat="false" ht="12.75" hidden="false" customHeight="false" outlineLevel="0" collapsed="false">
      <c r="L1136" s="2"/>
    </row>
    <row r="1137" customFormat="false" ht="12.75" hidden="false" customHeight="false" outlineLevel="0" collapsed="false">
      <c r="L1137" s="2"/>
    </row>
    <row r="1138" customFormat="false" ht="12.75" hidden="false" customHeight="false" outlineLevel="0" collapsed="false">
      <c r="L1138" s="2"/>
    </row>
    <row r="1139" customFormat="false" ht="12.75" hidden="false" customHeight="false" outlineLevel="0" collapsed="false">
      <c r="L1139" s="2"/>
    </row>
    <row r="1140" customFormat="false" ht="12.75" hidden="false" customHeight="false" outlineLevel="0" collapsed="false">
      <c r="L1140" s="2"/>
    </row>
  </sheetData>
  <mergeCells count="41">
    <mergeCell ref="A1:S1"/>
    <mergeCell ref="A2:S3"/>
    <mergeCell ref="A4:E4"/>
    <mergeCell ref="A5:A6"/>
    <mergeCell ref="B5:D5"/>
    <mergeCell ref="E5:G5"/>
    <mergeCell ref="H5:J5"/>
    <mergeCell ref="K5:M5"/>
    <mergeCell ref="N5:P5"/>
    <mergeCell ref="Q5:S5"/>
    <mergeCell ref="T5:V5"/>
    <mergeCell ref="A32:A33"/>
    <mergeCell ref="B32:D32"/>
    <mergeCell ref="E32:G32"/>
    <mergeCell ref="H32:J32"/>
    <mergeCell ref="K32:M32"/>
    <mergeCell ref="N32:P32"/>
    <mergeCell ref="Q32:S32"/>
    <mergeCell ref="T32:V32"/>
    <mergeCell ref="A58:A59"/>
    <mergeCell ref="B58:D58"/>
    <mergeCell ref="E58:G58"/>
    <mergeCell ref="H58:J58"/>
    <mergeCell ref="K58:M58"/>
    <mergeCell ref="N58:P58"/>
    <mergeCell ref="Q58:S58"/>
    <mergeCell ref="A84:G86"/>
    <mergeCell ref="A88:A89"/>
    <mergeCell ref="B88:D88"/>
    <mergeCell ref="E88:G88"/>
    <mergeCell ref="H88:J88"/>
    <mergeCell ref="K88:M88"/>
    <mergeCell ref="N88:P88"/>
    <mergeCell ref="Q88:S88"/>
    <mergeCell ref="A116:A117"/>
    <mergeCell ref="B116:D116"/>
    <mergeCell ref="E116:G116"/>
    <mergeCell ref="H116:J116"/>
    <mergeCell ref="K116:M116"/>
    <mergeCell ref="N116:P116"/>
    <mergeCell ref="Q116:S11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41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8"/>
  <sheetViews>
    <sheetView showFormulas="false" showGridLines="true" showRowColHeaders="true" showZeros="true" rightToLeft="false" tabSelected="false" showOutlineSymbols="true" defaultGridColor="true" view="normal" topLeftCell="A50" colorId="64" zoomScale="100" zoomScaleNormal="100" zoomScalePageLayoutView="100" workbookViewId="0">
      <selection pane="topLeft" activeCell="A54" activeCellId="0" sqref="A54:K78"/>
    </sheetView>
  </sheetViews>
  <sheetFormatPr defaultColWidth="8.84765625" defaultRowHeight="12.75" zeroHeight="false" outlineLevelRow="0" outlineLevelCol="0"/>
  <sheetData>
    <row r="1" customFormat="false" ht="12.75" hidden="false" customHeight="true" outlineLevel="0" collapsed="false">
      <c r="A1" s="8" t="s">
        <v>3</v>
      </c>
      <c r="B1" s="8" t="s">
        <v>4</v>
      </c>
      <c r="C1" s="8" t="s">
        <v>28</v>
      </c>
      <c r="D1" s="8" t="s">
        <v>6</v>
      </c>
      <c r="E1" s="10" t="s">
        <v>29</v>
      </c>
      <c r="F1" s="8" t="s">
        <v>9</v>
      </c>
    </row>
    <row r="2" customFormat="false" ht="12.75" hidden="false" customHeight="false" outlineLevel="0" collapsed="false">
      <c r="A2" s="8"/>
      <c r="B2" s="8"/>
      <c r="C2" s="8"/>
      <c r="D2" s="8"/>
      <c r="E2" s="10"/>
      <c r="F2" s="8"/>
    </row>
    <row r="3" customFormat="false" ht="12.75" hidden="false" customHeight="false" outlineLevel="0" collapsed="false">
      <c r="A3" s="18" t="n">
        <v>1</v>
      </c>
      <c r="B3" s="1" t="n">
        <v>465</v>
      </c>
      <c r="C3" s="1" t="n">
        <v>762</v>
      </c>
      <c r="D3" s="1" t="n">
        <v>853</v>
      </c>
      <c r="E3" s="1" t="n">
        <v>1465</v>
      </c>
      <c r="F3" s="1" t="n">
        <v>1748</v>
      </c>
    </row>
    <row r="4" customFormat="false" ht="12.75" hidden="false" customHeight="false" outlineLevel="0" collapsed="false">
      <c r="A4" s="1" t="n">
        <v>2</v>
      </c>
      <c r="B4" s="1" t="n">
        <v>314</v>
      </c>
      <c r="C4" s="1" t="n">
        <v>386</v>
      </c>
      <c r="D4" s="1" t="n">
        <v>622</v>
      </c>
      <c r="E4" s="1" t="n">
        <v>968</v>
      </c>
      <c r="F4" s="1" t="n">
        <v>1217</v>
      </c>
    </row>
    <row r="5" customFormat="false" ht="12.75" hidden="false" customHeight="false" outlineLevel="0" collapsed="false">
      <c r="A5" s="18" t="n">
        <v>3</v>
      </c>
      <c r="B5" s="1" t="n">
        <v>273</v>
      </c>
      <c r="C5" s="1" t="n">
        <v>390</v>
      </c>
      <c r="D5" s="1" t="n">
        <v>592</v>
      </c>
      <c r="E5" s="1" t="n">
        <v>869</v>
      </c>
      <c r="F5" s="1" t="n">
        <v>1079</v>
      </c>
    </row>
    <row r="6" customFormat="false" ht="12.75" hidden="false" customHeight="false" outlineLevel="0" collapsed="false">
      <c r="A6" s="1" t="n">
        <v>4</v>
      </c>
      <c r="B6" s="1" t="n">
        <v>187</v>
      </c>
      <c r="C6" s="1" t="n">
        <v>246</v>
      </c>
      <c r="D6" s="1" t="n">
        <v>354</v>
      </c>
      <c r="E6" s="1" t="n">
        <v>640</v>
      </c>
      <c r="F6" s="1" t="n">
        <v>766</v>
      </c>
    </row>
    <row r="7" customFormat="false" ht="12.75" hidden="false" customHeight="false" outlineLevel="0" collapsed="false">
      <c r="A7" s="18" t="n">
        <v>5</v>
      </c>
      <c r="B7" s="1" t="n">
        <v>248</v>
      </c>
      <c r="C7" s="1" t="n">
        <v>297</v>
      </c>
      <c r="D7" s="1" t="n">
        <v>440</v>
      </c>
      <c r="E7" s="1" t="n">
        <v>765</v>
      </c>
      <c r="F7" s="1" t="n">
        <v>992</v>
      </c>
    </row>
    <row r="8" customFormat="false" ht="12.75" hidden="false" customHeight="false" outlineLevel="0" collapsed="false">
      <c r="A8" s="1" t="n">
        <v>6</v>
      </c>
      <c r="B8" s="1" t="n">
        <v>257</v>
      </c>
      <c r="C8" s="1" t="n">
        <v>402</v>
      </c>
      <c r="D8" s="1" t="n">
        <v>498</v>
      </c>
      <c r="E8" s="1" t="n">
        <v>726</v>
      </c>
      <c r="F8" s="1" t="n">
        <v>943</v>
      </c>
    </row>
    <row r="9" customFormat="false" ht="12.75" hidden="false" customHeight="false" outlineLevel="0" collapsed="false">
      <c r="A9" s="18" t="n">
        <v>7</v>
      </c>
      <c r="B9" s="1" t="n">
        <v>229</v>
      </c>
      <c r="C9" s="1" t="n">
        <v>306</v>
      </c>
      <c r="D9" s="1" t="n">
        <v>498</v>
      </c>
      <c r="E9" s="1" t="n">
        <v>715</v>
      </c>
      <c r="F9" s="1" t="n">
        <v>864</v>
      </c>
    </row>
    <row r="10" customFormat="false" ht="12.75" hidden="false" customHeight="false" outlineLevel="0" collapsed="false">
      <c r="A10" s="1" t="n">
        <v>8</v>
      </c>
      <c r="B10" s="1" t="n">
        <v>194</v>
      </c>
      <c r="C10" s="1" t="n">
        <v>241</v>
      </c>
      <c r="D10" s="1" t="n">
        <v>376</v>
      </c>
      <c r="E10" s="1" t="n">
        <v>691</v>
      </c>
      <c r="F10" s="1" t="n">
        <v>713</v>
      </c>
    </row>
    <row r="11" customFormat="false" ht="12.75" hidden="false" customHeight="false" outlineLevel="0" collapsed="false">
      <c r="A11" s="18" t="n">
        <v>9</v>
      </c>
      <c r="B11" s="1" t="n">
        <v>184</v>
      </c>
      <c r="C11" s="1" t="n">
        <v>247</v>
      </c>
      <c r="D11" s="1" t="n">
        <v>381</v>
      </c>
      <c r="E11" s="1" t="n">
        <v>560</v>
      </c>
      <c r="F11" s="1" t="n">
        <v>708</v>
      </c>
    </row>
    <row r="12" customFormat="false" ht="12.75" hidden="false" customHeight="false" outlineLevel="0" collapsed="false">
      <c r="A12" s="1" t="n">
        <v>10</v>
      </c>
      <c r="B12" s="1" t="n">
        <v>191</v>
      </c>
      <c r="C12" s="1" t="n">
        <v>303</v>
      </c>
      <c r="D12" s="1" t="n">
        <v>365</v>
      </c>
      <c r="E12" s="1" t="n">
        <v>644</v>
      </c>
      <c r="F12" s="1" t="n">
        <v>624</v>
      </c>
    </row>
    <row r="13" customFormat="false" ht="12.75" hidden="false" customHeight="false" outlineLevel="0" collapsed="false">
      <c r="A13" s="18" t="n">
        <v>11</v>
      </c>
      <c r="B13" s="1" t="n">
        <v>265</v>
      </c>
      <c r="C13" s="1" t="n">
        <v>355</v>
      </c>
      <c r="D13" s="1" t="n">
        <v>468</v>
      </c>
      <c r="E13" s="1" t="n">
        <v>596</v>
      </c>
      <c r="F13" s="1" t="n">
        <v>901</v>
      </c>
    </row>
    <row r="14" customFormat="false" ht="12.75" hidden="false" customHeight="false" outlineLevel="0" collapsed="false">
      <c r="A14" s="1" t="n">
        <v>12</v>
      </c>
      <c r="B14" s="1" t="n">
        <v>246</v>
      </c>
      <c r="C14" s="1" t="n">
        <v>381</v>
      </c>
      <c r="D14" s="1" t="n">
        <v>485</v>
      </c>
      <c r="E14" s="1" t="n">
        <v>764</v>
      </c>
      <c r="F14" s="1" t="n">
        <v>941</v>
      </c>
    </row>
    <row r="15" customFormat="false" ht="12.75" hidden="false" customHeight="false" outlineLevel="0" collapsed="false">
      <c r="A15" s="18" t="n">
        <v>13</v>
      </c>
      <c r="B15" s="1" t="n">
        <v>93</v>
      </c>
      <c r="C15" s="1" t="n">
        <v>126</v>
      </c>
      <c r="D15" s="1" t="n">
        <v>208</v>
      </c>
      <c r="E15" s="1" t="n">
        <v>322</v>
      </c>
      <c r="F15" s="1" t="n">
        <v>383</v>
      </c>
    </row>
    <row r="16" customFormat="false" ht="12.75" hidden="false" customHeight="false" outlineLevel="0" collapsed="false">
      <c r="A16" s="1" t="n">
        <v>14</v>
      </c>
      <c r="B16" s="1" t="n">
        <v>146</v>
      </c>
      <c r="C16" s="1" t="n">
        <v>234</v>
      </c>
      <c r="D16" s="1" t="n">
        <v>308</v>
      </c>
      <c r="E16" s="1" t="n">
        <v>532</v>
      </c>
      <c r="F16" s="1" t="n">
        <v>562</v>
      </c>
    </row>
    <row r="17" customFormat="false" ht="12.75" hidden="false" customHeight="false" outlineLevel="0" collapsed="false">
      <c r="A17" s="18" t="n">
        <v>15</v>
      </c>
      <c r="B17" s="1" t="n">
        <v>141</v>
      </c>
      <c r="C17" s="1" t="n">
        <v>196</v>
      </c>
      <c r="D17" s="1" t="n">
        <v>313</v>
      </c>
      <c r="E17" s="1" t="n">
        <v>467</v>
      </c>
      <c r="F17" s="1" t="n">
        <v>507</v>
      </c>
    </row>
    <row r="18" customFormat="false" ht="12.75" hidden="false" customHeight="false" outlineLevel="0" collapsed="false">
      <c r="A18" s="1" t="n">
        <v>16</v>
      </c>
      <c r="B18" s="1" t="n">
        <v>196</v>
      </c>
      <c r="C18" s="1" t="n">
        <v>289</v>
      </c>
      <c r="D18" s="1" t="n">
        <v>290</v>
      </c>
      <c r="E18" s="1" t="n">
        <v>509</v>
      </c>
      <c r="F18" s="1" t="n">
        <v>568</v>
      </c>
    </row>
    <row r="19" customFormat="false" ht="12.75" hidden="false" customHeight="false" outlineLevel="0" collapsed="false">
      <c r="A19" s="18" t="n">
        <v>17</v>
      </c>
      <c r="B19" s="1" t="n">
        <v>306</v>
      </c>
      <c r="C19" s="1" t="n">
        <v>408</v>
      </c>
      <c r="D19" s="1" t="n">
        <v>492</v>
      </c>
      <c r="E19" s="1" t="n">
        <v>730</v>
      </c>
      <c r="F19" s="1" t="n">
        <v>772</v>
      </c>
    </row>
    <row r="20" customFormat="false" ht="12.75" hidden="false" customHeight="false" outlineLevel="0" collapsed="false">
      <c r="A20" s="1" t="n">
        <v>18</v>
      </c>
      <c r="B20" s="1" t="n">
        <v>83</v>
      </c>
      <c r="C20" s="1" t="n">
        <v>109</v>
      </c>
      <c r="D20" s="1" t="n">
        <v>170</v>
      </c>
      <c r="E20" s="1" t="n">
        <v>268</v>
      </c>
      <c r="F20" s="1" t="n">
        <v>317</v>
      </c>
    </row>
    <row r="21" customFormat="false" ht="12.75" hidden="false" customHeight="false" outlineLevel="0" collapsed="false">
      <c r="A21" s="18" t="n">
        <v>19</v>
      </c>
      <c r="B21" s="1" t="n">
        <v>243</v>
      </c>
      <c r="C21" s="1" t="n">
        <v>362</v>
      </c>
      <c r="D21" s="1" t="n">
        <v>378</v>
      </c>
      <c r="E21" s="1" t="n">
        <v>748</v>
      </c>
      <c r="F21" s="1" t="n">
        <v>697</v>
      </c>
    </row>
    <row r="22" customFormat="false" ht="12.75" hidden="false" customHeight="false" outlineLevel="0" collapsed="false">
      <c r="A22" s="1" t="n">
        <v>20</v>
      </c>
      <c r="B22" s="1" t="n">
        <v>114</v>
      </c>
      <c r="C22" s="1" t="n">
        <v>236</v>
      </c>
      <c r="D22" s="1" t="n">
        <v>216</v>
      </c>
      <c r="E22" s="1" t="n">
        <v>380</v>
      </c>
      <c r="F22" s="1" t="n">
        <v>421</v>
      </c>
    </row>
    <row r="23" customFormat="false" ht="12.75" hidden="false" customHeight="false" outlineLevel="0" collapsed="false">
      <c r="A23" s="18" t="n">
        <v>21</v>
      </c>
      <c r="B23" s="1" t="n">
        <v>52</v>
      </c>
      <c r="C23" s="1" t="n">
        <v>73</v>
      </c>
      <c r="D23" s="1" t="n">
        <v>93</v>
      </c>
      <c r="E23" s="1" t="n">
        <v>144</v>
      </c>
      <c r="F23" s="1" t="n">
        <v>185</v>
      </c>
    </row>
    <row r="24" customFormat="false" ht="12.75" hidden="false" customHeight="false" outlineLevel="0" collapsed="false">
      <c r="A24" s="1" t="n">
        <v>22</v>
      </c>
      <c r="B24" s="1" t="n">
        <v>107</v>
      </c>
      <c r="C24" s="1" t="n">
        <v>176</v>
      </c>
      <c r="D24" s="1" t="n">
        <v>168</v>
      </c>
      <c r="E24" s="1" t="n">
        <v>328</v>
      </c>
      <c r="F24" s="1" t="n">
        <v>306</v>
      </c>
    </row>
    <row r="25" customFormat="false" ht="12.75" hidden="false" customHeight="false" outlineLevel="0" collapsed="false">
      <c r="A25" s="18" t="n">
        <v>23</v>
      </c>
      <c r="B25" s="1" t="n">
        <v>152</v>
      </c>
      <c r="C25" s="1" t="n">
        <v>291</v>
      </c>
      <c r="D25" s="1" t="n">
        <v>298</v>
      </c>
      <c r="E25" s="1" t="n">
        <v>437</v>
      </c>
      <c r="F25" s="1" t="n">
        <v>546</v>
      </c>
    </row>
    <row r="27" customFormat="false" ht="12.75" hidden="false" customHeight="false" outlineLevel="0" collapsed="false">
      <c r="A27" s="0" t="s">
        <v>30</v>
      </c>
    </row>
    <row r="28" customFormat="false" ht="12.75" hidden="false" customHeight="true" outlineLevel="0" collapsed="false">
      <c r="A28" s="8" t="s">
        <v>3</v>
      </c>
      <c r="B28" s="71" t="s">
        <v>4</v>
      </c>
      <c r="C28" s="71"/>
      <c r="D28" s="71" t="s">
        <v>28</v>
      </c>
      <c r="E28" s="71"/>
      <c r="F28" s="71" t="s">
        <v>6</v>
      </c>
      <c r="G28" s="71"/>
      <c r="H28" s="50" t="s">
        <v>29</v>
      </c>
      <c r="I28" s="50"/>
      <c r="J28" s="50" t="s">
        <v>9</v>
      </c>
      <c r="K28" s="50"/>
    </row>
    <row r="29" customFormat="false" ht="12.75" hidden="false" customHeight="false" outlineLevel="0" collapsed="false">
      <c r="A29" s="8"/>
      <c r="B29" s="18" t="s">
        <v>31</v>
      </c>
      <c r="C29" s="8" t="s">
        <v>32</v>
      </c>
      <c r="D29" s="18" t="s">
        <v>31</v>
      </c>
      <c r="E29" s="8" t="s">
        <v>32</v>
      </c>
      <c r="F29" s="18" t="s">
        <v>31</v>
      </c>
      <c r="G29" s="8" t="s">
        <v>32</v>
      </c>
      <c r="H29" s="18" t="s">
        <v>31</v>
      </c>
      <c r="I29" s="8" t="s">
        <v>32</v>
      </c>
      <c r="J29" s="18" t="s">
        <v>31</v>
      </c>
      <c r="K29" s="8" t="s">
        <v>32</v>
      </c>
    </row>
    <row r="30" customFormat="false" ht="12.75" hidden="false" customHeight="false" outlineLevel="0" collapsed="false">
      <c r="A30" s="18" t="n">
        <v>1</v>
      </c>
      <c r="B30" s="72" t="n">
        <v>0.449762</v>
      </c>
      <c r="C30" s="73" t="n">
        <v>0.10362202</v>
      </c>
      <c r="D30" s="72" t="n">
        <v>0.09613535</v>
      </c>
      <c r="E30" s="73" t="n">
        <v>0.06661823</v>
      </c>
      <c r="F30" s="72" t="n">
        <v>0.1036189</v>
      </c>
      <c r="G30" s="73" t="n">
        <v>0.03044819</v>
      </c>
      <c r="H30" s="72" t="n">
        <v>0.12956459</v>
      </c>
      <c r="I30" s="73" t="n">
        <v>0.10756778</v>
      </c>
      <c r="J30" s="72" t="n">
        <v>0.12097891</v>
      </c>
      <c r="K30" s="73" t="n">
        <v>0.08772594</v>
      </c>
    </row>
    <row r="31" customFormat="false" ht="12.75" hidden="false" customHeight="false" outlineLevel="0" collapsed="false">
      <c r="A31" s="1" t="n">
        <v>2</v>
      </c>
      <c r="B31" s="72" t="n">
        <v>0.3977774</v>
      </c>
      <c r="C31" s="73" t="n">
        <v>0.08111004</v>
      </c>
      <c r="D31" s="72" t="n">
        <v>0.06717586</v>
      </c>
      <c r="E31" s="73" t="n">
        <v>0.0434722</v>
      </c>
      <c r="F31" s="72" t="n">
        <v>0.1118681</v>
      </c>
      <c r="G31" s="73" t="n">
        <v>0.02848138</v>
      </c>
      <c r="H31" s="72" t="n">
        <v>0.12506933</v>
      </c>
      <c r="I31" s="73" t="n">
        <v>0.10559287</v>
      </c>
      <c r="J31" s="72" t="n">
        <v>0.08813678</v>
      </c>
      <c r="K31" s="73" t="n">
        <v>0.0643334</v>
      </c>
    </row>
    <row r="32" customFormat="false" ht="12.75" hidden="false" customHeight="false" outlineLevel="0" collapsed="false">
      <c r="A32" s="18" t="n">
        <v>3</v>
      </c>
      <c r="B32" s="72" t="n">
        <v>0.3991781</v>
      </c>
      <c r="C32" s="73" t="n">
        <v>0.07166104</v>
      </c>
      <c r="D32" s="72" t="n">
        <v>0.066308</v>
      </c>
      <c r="E32" s="73" t="n">
        <v>0.04274505</v>
      </c>
      <c r="F32" s="72" t="n">
        <v>0.1264904</v>
      </c>
      <c r="G32" s="73" t="n">
        <v>0.05873876</v>
      </c>
      <c r="H32" s="72" t="n">
        <v>0.12464352</v>
      </c>
      <c r="I32" s="73" t="n">
        <v>0.09919487</v>
      </c>
      <c r="J32" s="72" t="n">
        <v>0.09955477</v>
      </c>
      <c r="K32" s="73" t="n">
        <v>0.0777756</v>
      </c>
    </row>
    <row r="33" customFormat="false" ht="12.75" hidden="false" customHeight="false" outlineLevel="0" collapsed="false">
      <c r="A33" s="1" t="n">
        <v>4</v>
      </c>
      <c r="B33" s="72" t="n">
        <v>0.450501</v>
      </c>
      <c r="C33" s="73" t="n">
        <v>0.13449009</v>
      </c>
      <c r="D33" s="72" t="n">
        <v>0.06476243</v>
      </c>
      <c r="E33" s="73" t="n">
        <v>0.04046741</v>
      </c>
      <c r="F33" s="72" t="n">
        <v>0.1292114</v>
      </c>
      <c r="G33" s="73" t="n">
        <v>0.06901907</v>
      </c>
      <c r="H33" s="72" t="n">
        <v>0.1221743</v>
      </c>
      <c r="I33" s="73" t="n">
        <v>0.09892327</v>
      </c>
      <c r="J33" s="72" t="n">
        <v>0.12629318</v>
      </c>
      <c r="K33" s="73" t="n">
        <v>0.10303013</v>
      </c>
    </row>
    <row r="34" customFormat="false" ht="12.75" hidden="false" customHeight="false" outlineLevel="0" collapsed="false">
      <c r="A34" s="18" t="n">
        <v>5</v>
      </c>
      <c r="B34" s="72" t="n">
        <v>0.4454536</v>
      </c>
      <c r="C34" s="73" t="n">
        <v>0.11534779</v>
      </c>
      <c r="D34" s="72" t="n">
        <v>0.07387431</v>
      </c>
      <c r="E34" s="73" t="n">
        <v>0.05262852</v>
      </c>
      <c r="F34" s="72" t="n">
        <v>0.1230111</v>
      </c>
      <c r="G34" s="73" t="n">
        <v>0.06221578</v>
      </c>
      <c r="H34" s="72" t="n">
        <v>0.12449859</v>
      </c>
      <c r="I34" s="73" t="n">
        <v>0.10023868</v>
      </c>
      <c r="J34" s="72" t="n">
        <v>0.10397571</v>
      </c>
      <c r="K34" s="73" t="n">
        <v>0.07298084</v>
      </c>
    </row>
    <row r="35" customFormat="false" ht="12.75" hidden="false" customHeight="false" outlineLevel="0" collapsed="false">
      <c r="A35" s="1" t="n">
        <v>6</v>
      </c>
      <c r="B35" s="72" t="n">
        <v>0.4199739</v>
      </c>
      <c r="C35" s="73" t="n">
        <v>0.10210306</v>
      </c>
      <c r="D35" s="72" t="n">
        <v>0.07371891</v>
      </c>
      <c r="E35" s="73" t="n">
        <v>0.04894444</v>
      </c>
      <c r="F35" s="72" t="n">
        <v>0.1492249</v>
      </c>
      <c r="G35" s="73" t="n">
        <v>0.07618311</v>
      </c>
      <c r="H35" s="72" t="n">
        <v>0.09665509</v>
      </c>
      <c r="I35" s="73" t="n">
        <v>0.06937042</v>
      </c>
      <c r="J35" s="72" t="n">
        <v>0.0992081</v>
      </c>
      <c r="K35" s="73" t="n">
        <v>0.05759492</v>
      </c>
    </row>
    <row r="36" customFormat="false" ht="12.75" hidden="false" customHeight="false" outlineLevel="0" collapsed="false">
      <c r="A36" s="18" t="n">
        <v>7</v>
      </c>
      <c r="B36" s="72" t="n">
        <v>0.4136057</v>
      </c>
      <c r="C36" s="73" t="n">
        <v>0.08428691</v>
      </c>
      <c r="D36" s="72" t="n">
        <v>0.09903595</v>
      </c>
      <c r="E36" s="73" t="n">
        <v>0.06783633</v>
      </c>
      <c r="F36" s="72" t="n">
        <v>0.1509827</v>
      </c>
      <c r="G36" s="73" t="n">
        <v>0.07268276</v>
      </c>
      <c r="H36" s="72" t="n">
        <v>0.09732906</v>
      </c>
      <c r="I36" s="73" t="n">
        <v>0.08228443</v>
      </c>
      <c r="J36" s="72" t="n">
        <v>0.07410456</v>
      </c>
      <c r="K36" s="73" t="n">
        <v>0.04004223</v>
      </c>
    </row>
    <row r="37" customFormat="false" ht="12.75" hidden="false" customHeight="false" outlineLevel="0" collapsed="false">
      <c r="A37" s="1" t="n">
        <v>8</v>
      </c>
      <c r="B37" s="72" t="n">
        <v>0.4774588</v>
      </c>
      <c r="C37" s="73" t="n">
        <v>0.15376964</v>
      </c>
      <c r="D37" s="72" t="n">
        <v>0.14115042</v>
      </c>
      <c r="E37" s="73" t="n">
        <v>0.10775351</v>
      </c>
      <c r="F37" s="72" t="n">
        <v>0.2045539</v>
      </c>
      <c r="G37" s="73" t="n">
        <v>0.13850419</v>
      </c>
      <c r="H37" s="72" t="n">
        <v>0.17070593</v>
      </c>
      <c r="I37" s="73" t="n">
        <v>0.14191917</v>
      </c>
      <c r="J37" s="72" t="n">
        <v>0.12002595</v>
      </c>
      <c r="K37" s="73" t="n">
        <v>0.08509834</v>
      </c>
    </row>
    <row r="38" customFormat="false" ht="12.75" hidden="false" customHeight="false" outlineLevel="0" collapsed="false">
      <c r="A38" s="18" t="n">
        <v>9</v>
      </c>
      <c r="B38" s="72" t="n">
        <v>0.3692108</v>
      </c>
      <c r="C38" s="73" t="n">
        <v>0.05537138</v>
      </c>
      <c r="D38" s="72" t="n">
        <v>0.08488778</v>
      </c>
      <c r="E38" s="73" t="n">
        <v>0.0568372</v>
      </c>
      <c r="F38" s="72" t="n">
        <v>0.1304581</v>
      </c>
      <c r="G38" s="73" t="n">
        <v>0.05935085</v>
      </c>
      <c r="H38" s="72" t="n">
        <v>0.08798914</v>
      </c>
      <c r="I38" s="73" t="n">
        <v>0.06999044</v>
      </c>
      <c r="J38" s="72" t="n">
        <v>0.12529419</v>
      </c>
      <c r="K38" s="73" t="n">
        <v>0.08929838</v>
      </c>
    </row>
    <row r="39" customFormat="false" ht="12.75" hidden="false" customHeight="false" outlineLevel="0" collapsed="false">
      <c r="A39" s="1" t="n">
        <v>10</v>
      </c>
      <c r="B39" s="72" t="n">
        <v>0.4183752</v>
      </c>
      <c r="C39" s="73" t="n">
        <v>0.08789695</v>
      </c>
      <c r="D39" s="72" t="n">
        <v>0.07098314</v>
      </c>
      <c r="E39" s="73" t="n">
        <v>0.04671611</v>
      </c>
      <c r="F39" s="72" t="n">
        <v>0.1154025</v>
      </c>
      <c r="G39" s="73" t="n">
        <v>0.04866386</v>
      </c>
      <c r="H39" s="72" t="n">
        <v>0.19370108</v>
      </c>
      <c r="I39" s="73" t="n">
        <v>0.16931059</v>
      </c>
      <c r="J39" s="72" t="n">
        <v>0.13646188</v>
      </c>
      <c r="K39" s="73" t="n">
        <v>0.08490633</v>
      </c>
    </row>
    <row r="40" customFormat="false" ht="12.75" hidden="false" customHeight="false" outlineLevel="0" collapsed="false">
      <c r="A40" s="18" t="n">
        <v>11</v>
      </c>
      <c r="B40" s="72" t="n">
        <v>0.4388615</v>
      </c>
      <c r="C40" s="73" t="n">
        <v>0.10758647</v>
      </c>
      <c r="D40" s="72" t="n">
        <v>0.06754212</v>
      </c>
      <c r="E40" s="73" t="n">
        <v>0.03759764</v>
      </c>
      <c r="F40" s="72" t="n">
        <v>0.1247921</v>
      </c>
      <c r="G40" s="73" t="n">
        <v>0.05782267</v>
      </c>
      <c r="H40" s="72" t="n">
        <v>0.08402247</v>
      </c>
      <c r="I40" s="73" t="n">
        <v>0.07204158</v>
      </c>
      <c r="J40" s="72" t="n">
        <v>0.11092265</v>
      </c>
      <c r="K40" s="73" t="n">
        <v>0.08110696</v>
      </c>
    </row>
    <row r="41" customFormat="false" ht="12.75" hidden="false" customHeight="false" outlineLevel="0" collapsed="false">
      <c r="A41" s="1" t="n">
        <v>12</v>
      </c>
      <c r="B41" s="72" t="n">
        <v>0.4208804</v>
      </c>
      <c r="C41" s="73" t="n">
        <v>0.09349528</v>
      </c>
      <c r="D41" s="72" t="n">
        <v>0.07072422</v>
      </c>
      <c r="E41" s="73" t="n">
        <v>0.04065946</v>
      </c>
      <c r="F41" s="72" t="n">
        <v>0.1654756</v>
      </c>
      <c r="G41" s="73" t="n">
        <v>0.09216739</v>
      </c>
      <c r="H41" s="72" t="n">
        <v>0.11182459</v>
      </c>
      <c r="I41" s="73" t="n">
        <v>0.09639196</v>
      </c>
      <c r="J41" s="72" t="n">
        <v>0.10528575</v>
      </c>
      <c r="K41" s="73" t="n">
        <v>0.06649306</v>
      </c>
    </row>
    <row r="42" customFormat="false" ht="12.75" hidden="false" customHeight="false" outlineLevel="0" collapsed="false">
      <c r="A42" s="18" t="n">
        <v>13</v>
      </c>
      <c r="B42" s="72" t="n">
        <v>0.3657121</v>
      </c>
      <c r="C42" s="73" t="n">
        <v>0.08209009</v>
      </c>
      <c r="D42" s="72" t="n">
        <v>0.09259099</v>
      </c>
      <c r="E42" s="73" t="n">
        <v>0.0639128</v>
      </c>
      <c r="F42" s="72" t="n">
        <v>0.1494569</v>
      </c>
      <c r="G42" s="73" t="n">
        <v>0.06970471</v>
      </c>
      <c r="H42" s="72" t="n">
        <v>0.16665469</v>
      </c>
      <c r="I42" s="73" t="n">
        <v>0.13999132</v>
      </c>
      <c r="J42" s="72" t="n">
        <v>0.20450162</v>
      </c>
      <c r="K42" s="73" t="n">
        <v>0.16268906</v>
      </c>
    </row>
    <row r="43" customFormat="false" ht="12.75" hidden="false" customHeight="false" outlineLevel="0" collapsed="false">
      <c r="A43" s="1" t="n">
        <v>14</v>
      </c>
      <c r="B43" s="72" t="n">
        <v>0.3985858</v>
      </c>
      <c r="C43" s="73" t="n">
        <v>0.14648554</v>
      </c>
      <c r="D43" s="72" t="n">
        <v>0.07443977</v>
      </c>
      <c r="E43" s="73" t="n">
        <v>0.05223178</v>
      </c>
      <c r="F43" s="72" t="n">
        <v>0.123681</v>
      </c>
      <c r="G43" s="73" t="n">
        <v>0.04634347</v>
      </c>
      <c r="H43" s="72" t="n">
        <v>0.14429528</v>
      </c>
      <c r="I43" s="73" t="n">
        <v>0.11598192</v>
      </c>
      <c r="J43" s="72" t="n">
        <v>0.10772673</v>
      </c>
      <c r="K43" s="73" t="n">
        <v>0.06565066</v>
      </c>
    </row>
    <row r="44" customFormat="false" ht="12.75" hidden="false" customHeight="false" outlineLevel="0" collapsed="false">
      <c r="A44" s="18" t="n">
        <v>15</v>
      </c>
      <c r="B44" s="72" t="n">
        <v>0.3907816</v>
      </c>
      <c r="C44" s="73" t="n">
        <v>0.10415866</v>
      </c>
      <c r="D44" s="72" t="n">
        <v>0.07770653</v>
      </c>
      <c r="E44" s="73" t="n">
        <v>0.05061714</v>
      </c>
      <c r="F44" s="72" t="n">
        <v>0.1761834</v>
      </c>
      <c r="G44" s="73" t="n">
        <v>0.10451318</v>
      </c>
      <c r="H44" s="72" t="n">
        <v>0.11297597</v>
      </c>
      <c r="I44" s="73" t="n">
        <v>0.10126322</v>
      </c>
      <c r="J44" s="72" t="n">
        <v>0.09000988</v>
      </c>
      <c r="K44" s="73" t="n">
        <v>0.0607169</v>
      </c>
    </row>
    <row r="45" customFormat="false" ht="12.75" hidden="false" customHeight="false" outlineLevel="0" collapsed="false">
      <c r="A45" s="1" t="n">
        <v>16</v>
      </c>
      <c r="B45" s="72" t="n">
        <v>0.3818705</v>
      </c>
      <c r="C45" s="73" t="n">
        <v>0.13238334</v>
      </c>
      <c r="D45" s="72" t="n">
        <v>0.07411421</v>
      </c>
      <c r="E45" s="73" t="n">
        <v>0.04936221</v>
      </c>
      <c r="F45" s="72" t="n">
        <v>0.1177344</v>
      </c>
      <c r="G45" s="73" t="n">
        <v>0.07251562</v>
      </c>
      <c r="H45" s="72" t="n">
        <v>0.07988839</v>
      </c>
      <c r="I45" s="73" t="n">
        <v>0.05895259</v>
      </c>
      <c r="J45" s="72" t="n">
        <v>0.09427805</v>
      </c>
      <c r="K45" s="73" t="n">
        <v>0.06567947</v>
      </c>
    </row>
    <row r="46" customFormat="false" ht="12.75" hidden="false" customHeight="false" outlineLevel="0" collapsed="false">
      <c r="A46" s="18" t="n">
        <v>17</v>
      </c>
      <c r="B46" s="72" t="n">
        <v>0.4347957</v>
      </c>
      <c r="C46" s="73" t="n">
        <v>0.1297474</v>
      </c>
      <c r="D46" s="72" t="n">
        <v>0.20551675</v>
      </c>
      <c r="E46" s="73" t="n">
        <v>0.16979211</v>
      </c>
      <c r="F46" s="72" t="n">
        <v>0.1195913</v>
      </c>
      <c r="G46" s="73" t="n">
        <v>0.04629988</v>
      </c>
      <c r="H46" s="72" t="n">
        <v>0.09772826</v>
      </c>
      <c r="I46" s="73" t="n">
        <v>0.08142955</v>
      </c>
      <c r="J46" s="72" t="n">
        <v>0.08560874</v>
      </c>
      <c r="K46" s="73" t="n">
        <v>0.0540774</v>
      </c>
    </row>
    <row r="47" customFormat="false" ht="12.75" hidden="false" customHeight="false" outlineLevel="0" collapsed="false">
      <c r="A47" s="1" t="n">
        <v>18</v>
      </c>
      <c r="B47" s="72" t="n">
        <v>0.4540574</v>
      </c>
      <c r="C47" s="73" t="n">
        <v>0.15121271</v>
      </c>
      <c r="D47" s="72" t="n">
        <v>0.0730742</v>
      </c>
      <c r="E47" s="73" t="n">
        <v>0.04964812</v>
      </c>
      <c r="F47" s="72" t="n">
        <v>0.2089469</v>
      </c>
      <c r="G47" s="73" t="n">
        <v>0.15338143</v>
      </c>
      <c r="H47" s="72" t="n">
        <v>0.15258574</v>
      </c>
      <c r="I47" s="73" t="n">
        <v>0.13483969</v>
      </c>
      <c r="J47" s="72" t="n">
        <v>0.20196108</v>
      </c>
      <c r="K47" s="73" t="n">
        <v>0.16061846</v>
      </c>
    </row>
    <row r="48" customFormat="false" ht="12.75" hidden="false" customHeight="false" outlineLevel="0" collapsed="false">
      <c r="A48" s="18" t="n">
        <v>19</v>
      </c>
      <c r="B48" s="72" t="n">
        <v>0.4007983</v>
      </c>
      <c r="C48" s="73" t="n">
        <v>0.12526027</v>
      </c>
      <c r="D48" s="72" t="n">
        <v>0.07433911</v>
      </c>
      <c r="E48" s="73" t="n">
        <v>0.04802607</v>
      </c>
      <c r="F48" s="72" t="n">
        <v>0.168744</v>
      </c>
      <c r="G48" s="73" t="n">
        <v>0.08809417</v>
      </c>
      <c r="H48" s="72" t="n">
        <v>0.10105523</v>
      </c>
      <c r="I48" s="73" t="n">
        <v>0.08734801</v>
      </c>
      <c r="J48" s="72" t="n">
        <v>0.08532761</v>
      </c>
      <c r="K48" s="73" t="n">
        <v>0.04659466</v>
      </c>
    </row>
    <row r="49" customFormat="false" ht="12.75" hidden="false" customHeight="false" outlineLevel="0" collapsed="false">
      <c r="A49" s="1" t="n">
        <v>20</v>
      </c>
      <c r="B49" s="72" t="n">
        <v>0.453135</v>
      </c>
      <c r="C49" s="73" t="n">
        <v>0.18467064</v>
      </c>
      <c r="D49" s="72" t="n">
        <v>0.15355263</v>
      </c>
      <c r="E49" s="73" t="n">
        <v>0.12710907</v>
      </c>
      <c r="F49" s="72" t="n">
        <v>0.1289656</v>
      </c>
      <c r="G49" s="73" t="n">
        <v>0.07466327</v>
      </c>
      <c r="H49" s="72" t="n">
        <v>0.09210868</v>
      </c>
      <c r="I49" s="73" t="n">
        <v>0.0779319</v>
      </c>
      <c r="J49" s="72" t="n">
        <v>0.09834522</v>
      </c>
      <c r="K49" s="73" t="n">
        <v>0.06329674</v>
      </c>
    </row>
    <row r="50" customFormat="false" ht="12.75" hidden="false" customHeight="false" outlineLevel="0" collapsed="false">
      <c r="A50" s="18" t="n">
        <v>21</v>
      </c>
      <c r="B50" s="72" t="n">
        <v>0.4286262</v>
      </c>
      <c r="C50" s="73" t="n">
        <v>0.16133055</v>
      </c>
      <c r="D50" s="72" t="n">
        <v>0.06769566</v>
      </c>
      <c r="E50" s="73" t="n">
        <v>0.03628151</v>
      </c>
      <c r="F50" s="72" t="n">
        <v>0.1205001</v>
      </c>
      <c r="G50" s="73" t="n">
        <v>0.04059024</v>
      </c>
      <c r="H50" s="72" t="n">
        <v>0.07925885</v>
      </c>
      <c r="I50" s="73" t="n">
        <v>0.06065853</v>
      </c>
      <c r="J50" s="72" t="n">
        <v>0.07561374</v>
      </c>
      <c r="K50" s="73" t="n">
        <v>0.04754091</v>
      </c>
    </row>
    <row r="51" customFormat="false" ht="12.75" hidden="false" customHeight="false" outlineLevel="0" collapsed="false">
      <c r="A51" s="1" t="n">
        <v>22</v>
      </c>
      <c r="B51" s="72" t="n">
        <v>0.3949844</v>
      </c>
      <c r="C51" s="73" t="n">
        <v>0.15148932</v>
      </c>
      <c r="D51" s="72" t="n">
        <v>0.05880122</v>
      </c>
      <c r="E51" s="73" t="n">
        <v>0.03546781</v>
      </c>
      <c r="F51" s="72" t="n">
        <v>0.1312142</v>
      </c>
      <c r="G51" s="73" t="n">
        <v>0.06231728</v>
      </c>
      <c r="H51" s="72" t="n">
        <v>0.10630341</v>
      </c>
      <c r="I51" s="73" t="n">
        <v>0.08953107</v>
      </c>
      <c r="J51" s="72" t="n">
        <v>0.0922453</v>
      </c>
      <c r="K51" s="73" t="n">
        <v>0.05617307</v>
      </c>
    </row>
    <row r="52" customFormat="false" ht="12.75" hidden="false" customHeight="false" outlineLevel="0" collapsed="false">
      <c r="A52" s="18" t="n">
        <v>23</v>
      </c>
      <c r="B52" s="72" t="n">
        <v>0.4104899</v>
      </c>
      <c r="C52" s="73" t="n">
        <v>0.08521852</v>
      </c>
      <c r="D52" s="72" t="n">
        <v>0.07770284</v>
      </c>
      <c r="E52" s="73" t="n">
        <v>0.05325623</v>
      </c>
      <c r="F52" s="72" t="n">
        <v>0.1566157</v>
      </c>
      <c r="G52" s="73" t="n">
        <v>0.09024853</v>
      </c>
      <c r="H52" s="72" t="n">
        <v>0.12821839</v>
      </c>
      <c r="I52" s="73" t="n">
        <v>0.09704047</v>
      </c>
      <c r="J52" s="72" t="n">
        <v>0.1254703</v>
      </c>
      <c r="K52" s="73" t="n">
        <v>0.08275016</v>
      </c>
    </row>
    <row r="53" customFormat="false" ht="12.75" hidden="false" customHeight="false" outlineLevel="0" collapsed="false">
      <c r="A53" s="0" t="s">
        <v>33</v>
      </c>
    </row>
    <row r="54" customFormat="false" ht="12.75" hidden="false" customHeight="true" outlineLevel="0" collapsed="false">
      <c r="A54" s="8" t="s">
        <v>3</v>
      </c>
      <c r="B54" s="71" t="s">
        <v>4</v>
      </c>
      <c r="C54" s="71"/>
      <c r="D54" s="71" t="s">
        <v>28</v>
      </c>
      <c r="E54" s="71"/>
      <c r="F54" s="71" t="s">
        <v>6</v>
      </c>
      <c r="G54" s="71"/>
      <c r="H54" s="50" t="s">
        <v>29</v>
      </c>
      <c r="I54" s="50"/>
      <c r="J54" s="50" t="s">
        <v>9</v>
      </c>
      <c r="K54" s="50"/>
    </row>
    <row r="55" customFormat="false" ht="12.75" hidden="false" customHeight="false" outlineLevel="0" collapsed="false">
      <c r="A55" s="8"/>
      <c r="B55" s="72" t="s">
        <v>31</v>
      </c>
      <c r="C55" s="74" t="s">
        <v>32</v>
      </c>
      <c r="D55" s="72" t="s">
        <v>31</v>
      </c>
      <c r="E55" s="74" t="s">
        <v>32</v>
      </c>
      <c r="F55" s="72" t="s">
        <v>31</v>
      </c>
      <c r="G55" s="74" t="s">
        <v>32</v>
      </c>
      <c r="H55" s="72" t="s">
        <v>31</v>
      </c>
      <c r="I55" s="74" t="s">
        <v>32</v>
      </c>
      <c r="J55" s="72" t="s">
        <v>31</v>
      </c>
      <c r="K55" s="74" t="s">
        <v>32</v>
      </c>
    </row>
    <row r="56" customFormat="false" ht="12.75" hidden="false" customHeight="false" outlineLevel="0" collapsed="false">
      <c r="A56" s="18" t="n">
        <v>1</v>
      </c>
      <c r="B56" s="72" t="n">
        <v>0.4073288</v>
      </c>
      <c r="C56" s="73" t="n">
        <v>0.11236666</v>
      </c>
      <c r="D56" s="72" t="n">
        <v>0.46064103</v>
      </c>
      <c r="E56" s="73" t="n">
        <v>0.45099215</v>
      </c>
      <c r="F56" s="72" t="n">
        <v>0.07228019</v>
      </c>
      <c r="G56" s="73" t="n">
        <v>0.03858906</v>
      </c>
      <c r="H56" s="72" t="n">
        <v>0.18011879</v>
      </c>
      <c r="I56" s="73" t="n">
        <v>0.13529794</v>
      </c>
      <c r="J56" s="72" t="n">
        <v>0.18359222</v>
      </c>
      <c r="K56" s="73" t="n">
        <v>0.15472366</v>
      </c>
    </row>
    <row r="57" customFormat="false" ht="12.75" hidden="false" customHeight="false" outlineLevel="0" collapsed="false">
      <c r="A57" s="1" t="n">
        <v>2</v>
      </c>
      <c r="B57" s="72" t="n">
        <v>0.2816226</v>
      </c>
      <c r="C57" s="73" t="n">
        <v>0.06422169</v>
      </c>
      <c r="D57" s="72" t="n">
        <v>0.09953222</v>
      </c>
      <c r="E57" s="73" t="n">
        <v>0.07532608</v>
      </c>
      <c r="F57" s="72" t="n">
        <v>0.08334068</v>
      </c>
      <c r="G57" s="73" t="n">
        <v>0.02335067</v>
      </c>
      <c r="H57" s="72" t="n">
        <v>0.25721586</v>
      </c>
      <c r="I57" s="73" t="n">
        <v>0.22463082</v>
      </c>
      <c r="J57" s="72" t="n">
        <v>0.13773288</v>
      </c>
      <c r="K57" s="73" t="n">
        <v>0.12921404</v>
      </c>
    </row>
    <row r="58" customFormat="false" ht="12.75" hidden="false" customHeight="false" outlineLevel="0" collapsed="false">
      <c r="A58" s="18" t="n">
        <v>3</v>
      </c>
      <c r="B58" s="72" t="n">
        <v>0.3435065</v>
      </c>
      <c r="C58" s="73" t="n">
        <v>0.10270109</v>
      </c>
      <c r="D58" s="72" t="n">
        <v>0.06140222</v>
      </c>
      <c r="E58" s="73" t="n">
        <v>0.05603827</v>
      </c>
      <c r="F58" s="72" t="n">
        <v>0.08319345</v>
      </c>
      <c r="G58" s="73" t="n">
        <v>0.03178762</v>
      </c>
      <c r="H58" s="72" t="n">
        <v>0.14716924</v>
      </c>
      <c r="I58" s="73" t="n">
        <v>0.10230625</v>
      </c>
      <c r="J58" s="72" t="n">
        <v>0.06096761</v>
      </c>
      <c r="K58" s="73" t="n">
        <v>0.07176109</v>
      </c>
    </row>
    <row r="59" customFormat="false" ht="12.75" hidden="false" customHeight="false" outlineLevel="0" collapsed="false">
      <c r="A59" s="1" t="n">
        <v>4</v>
      </c>
      <c r="B59" s="72" t="n">
        <v>0.4328457</v>
      </c>
      <c r="C59" s="73" t="n">
        <v>0.17930115</v>
      </c>
      <c r="D59" s="72" t="n">
        <v>0.05613447</v>
      </c>
      <c r="E59" s="73" t="n">
        <v>0.04087343</v>
      </c>
      <c r="F59" s="72" t="n">
        <v>0.08554711</v>
      </c>
      <c r="G59" s="73" t="n">
        <v>0.05174611</v>
      </c>
      <c r="H59" s="72" t="n">
        <v>0.13759526</v>
      </c>
      <c r="I59" s="73" t="n">
        <v>0.09107374</v>
      </c>
      <c r="J59" s="72" t="n">
        <v>0.09532677</v>
      </c>
      <c r="K59" s="73" t="n">
        <v>0.10503245</v>
      </c>
    </row>
    <row r="60" customFormat="false" ht="12.75" hidden="false" customHeight="false" outlineLevel="0" collapsed="false">
      <c r="A60" s="18" t="n">
        <v>5</v>
      </c>
      <c r="B60" s="72" t="n">
        <v>0.3514312</v>
      </c>
      <c r="C60" s="73" t="n">
        <v>0.11591314</v>
      </c>
      <c r="D60" s="72" t="n">
        <v>0.17040061</v>
      </c>
      <c r="E60" s="73" t="n">
        <v>0.1692072</v>
      </c>
      <c r="F60" s="72" t="n">
        <v>0.09246501</v>
      </c>
      <c r="G60" s="73" t="n">
        <v>0.0572369</v>
      </c>
      <c r="H60" s="72" t="n">
        <v>0.22486241</v>
      </c>
      <c r="I60" s="73" t="n">
        <v>0.17657363</v>
      </c>
      <c r="J60" s="72" t="n">
        <v>0.0688414</v>
      </c>
      <c r="K60" s="73" t="n">
        <v>0.03352829</v>
      </c>
    </row>
    <row r="61" customFormat="false" ht="12.75" hidden="false" customHeight="false" outlineLevel="0" collapsed="false">
      <c r="A61" s="1" t="n">
        <v>6</v>
      </c>
      <c r="B61" s="72" t="n">
        <v>0.3287906</v>
      </c>
      <c r="C61" s="73" t="n">
        <v>0.11486529</v>
      </c>
      <c r="D61" s="72" t="n">
        <v>0.09759637</v>
      </c>
      <c r="E61" s="73" t="n">
        <v>0.08845307</v>
      </c>
      <c r="F61" s="72" t="n">
        <v>0.12343445</v>
      </c>
      <c r="G61" s="73" t="n">
        <v>0.08136108</v>
      </c>
      <c r="H61" s="72" t="n">
        <v>0.14758779</v>
      </c>
      <c r="I61" s="73" t="n">
        <v>0.10786645</v>
      </c>
      <c r="J61" s="72" t="n">
        <v>0.08108176</v>
      </c>
      <c r="K61" s="73" t="n">
        <v>0.06370028</v>
      </c>
    </row>
    <row r="62" customFormat="false" ht="12.75" hidden="false" customHeight="false" outlineLevel="0" collapsed="false">
      <c r="A62" s="18" t="n">
        <v>7</v>
      </c>
      <c r="B62" s="72" t="n">
        <v>0.3154188</v>
      </c>
      <c r="C62" s="73" t="n">
        <v>0.07081387</v>
      </c>
      <c r="D62" s="72" t="n">
        <v>0.31411594</v>
      </c>
      <c r="E62" s="73" t="n">
        <v>0.29963476</v>
      </c>
      <c r="F62" s="72" t="n">
        <v>0.10104538</v>
      </c>
      <c r="G62" s="73" t="n">
        <v>0.05790557</v>
      </c>
      <c r="H62" s="72" t="n">
        <v>0.10920823</v>
      </c>
      <c r="I62" s="73" t="n">
        <v>0.08697476</v>
      </c>
      <c r="J62" s="72" t="n">
        <v>0.04334177</v>
      </c>
      <c r="K62" s="73" t="n">
        <v>0.01808693</v>
      </c>
    </row>
    <row r="63" customFormat="false" ht="12.75" hidden="false" customHeight="false" outlineLevel="0" collapsed="false">
      <c r="A63" s="1" t="n">
        <v>8</v>
      </c>
      <c r="B63" s="72" t="n">
        <v>0.3441126</v>
      </c>
      <c r="C63" s="73" t="n">
        <v>0.10418805</v>
      </c>
      <c r="D63" s="72" t="n">
        <v>0.1919546</v>
      </c>
      <c r="E63" s="73" t="n">
        <v>0.16208346</v>
      </c>
      <c r="F63" s="72" t="n">
        <v>0.14972241</v>
      </c>
      <c r="G63" s="73" t="n">
        <v>0.09683098</v>
      </c>
      <c r="H63" s="72" t="n">
        <v>0.16752062</v>
      </c>
      <c r="I63" s="73" t="n">
        <v>0.10686081</v>
      </c>
      <c r="J63" s="72" t="n">
        <v>0.21662009</v>
      </c>
      <c r="K63" s="73" t="n">
        <v>0.18083631</v>
      </c>
    </row>
    <row r="64" customFormat="false" ht="12.75" hidden="false" customHeight="false" outlineLevel="0" collapsed="false">
      <c r="A64" s="18" t="n">
        <v>9</v>
      </c>
      <c r="B64" s="72" t="n">
        <v>0.3075712</v>
      </c>
      <c r="C64" s="73" t="n">
        <v>0.07756037</v>
      </c>
      <c r="D64" s="72" t="n">
        <v>0.14550935</v>
      </c>
      <c r="E64" s="73" t="n">
        <v>0.12890185</v>
      </c>
      <c r="F64" s="72" t="n">
        <v>0.08560342</v>
      </c>
      <c r="G64" s="73" t="n">
        <v>0.05026825</v>
      </c>
      <c r="H64" s="72" t="n">
        <v>0.09513634</v>
      </c>
      <c r="I64" s="73" t="n">
        <v>0.05690159</v>
      </c>
      <c r="J64" s="72" t="n">
        <v>0.09620188</v>
      </c>
      <c r="K64" s="73" t="n">
        <v>0.06505784</v>
      </c>
    </row>
    <row r="65" customFormat="false" ht="12.75" hidden="false" customHeight="false" outlineLevel="0" collapsed="false">
      <c r="A65" s="1" t="n">
        <v>10</v>
      </c>
      <c r="B65" s="72" t="n">
        <v>0.3352525</v>
      </c>
      <c r="C65" s="73" t="n">
        <v>0.07721337</v>
      </c>
      <c r="D65" s="72" t="n">
        <v>0.07944173</v>
      </c>
      <c r="E65" s="73" t="n">
        <v>0.0632602</v>
      </c>
      <c r="F65" s="72" t="n">
        <v>0.09535113</v>
      </c>
      <c r="G65" s="73" t="n">
        <v>0.05770743</v>
      </c>
      <c r="H65" s="72" t="n">
        <v>0.29760924</v>
      </c>
      <c r="I65" s="73" t="n">
        <v>0.21987023</v>
      </c>
      <c r="J65" s="72" t="n">
        <v>0.11645837</v>
      </c>
      <c r="K65" s="73" t="n">
        <v>0.0693911</v>
      </c>
    </row>
    <row r="66" customFormat="false" ht="12.75" hidden="false" customHeight="false" outlineLevel="0" collapsed="false">
      <c r="A66" s="18" t="n">
        <v>11</v>
      </c>
      <c r="B66" s="72" t="n">
        <v>0.4253022</v>
      </c>
      <c r="C66" s="73" t="n">
        <v>0.14345053</v>
      </c>
      <c r="D66" s="72" t="n">
        <v>0.07242869</v>
      </c>
      <c r="E66" s="73" t="n">
        <v>0.05595804</v>
      </c>
      <c r="F66" s="72" t="n">
        <v>0.0977551</v>
      </c>
      <c r="G66" s="73" t="n">
        <v>0.06440059</v>
      </c>
      <c r="H66" s="72" t="n">
        <v>0.14774371</v>
      </c>
      <c r="I66" s="73" t="n">
        <v>0.11651611</v>
      </c>
      <c r="J66" s="72" t="n">
        <v>0.07593395</v>
      </c>
      <c r="K66" s="73" t="n">
        <v>0.05979404</v>
      </c>
    </row>
    <row r="67" customFormat="false" ht="12.75" hidden="false" customHeight="false" outlineLevel="0" collapsed="false">
      <c r="A67" s="1" t="n">
        <v>12</v>
      </c>
      <c r="B67" s="72" t="n">
        <v>0.2735229</v>
      </c>
      <c r="C67" s="73" t="n">
        <v>0.08271515</v>
      </c>
      <c r="D67" s="72" t="n">
        <v>0.06272736</v>
      </c>
      <c r="E67" s="73" t="n">
        <v>0.0486772</v>
      </c>
      <c r="F67" s="72" t="n">
        <v>0.16489029</v>
      </c>
      <c r="G67" s="73" t="n">
        <v>0.12238839</v>
      </c>
      <c r="H67" s="72" t="n">
        <v>0.14150227</v>
      </c>
      <c r="I67" s="73" t="n">
        <v>0.10185853</v>
      </c>
      <c r="J67" s="72" t="n">
        <v>0.09287773</v>
      </c>
      <c r="K67" s="73" t="n">
        <v>0.06709276</v>
      </c>
    </row>
    <row r="68" customFormat="false" ht="12.75" hidden="false" customHeight="false" outlineLevel="0" collapsed="false">
      <c r="A68" s="18" t="n">
        <v>13</v>
      </c>
      <c r="B68" s="72" t="n">
        <v>0.20224</v>
      </c>
      <c r="C68" s="73" t="n">
        <v>0.05791122</v>
      </c>
      <c r="D68" s="72" t="n">
        <v>0.11168783</v>
      </c>
      <c r="E68" s="73" t="n">
        <v>0.09255347</v>
      </c>
      <c r="F68" s="72" t="n">
        <v>0.10764953</v>
      </c>
      <c r="G68" s="73" t="n">
        <v>0.05567539</v>
      </c>
      <c r="H68" s="72" t="n">
        <v>0.34101061</v>
      </c>
      <c r="I68" s="73" t="n">
        <v>0.31947256</v>
      </c>
      <c r="J68" s="72" t="n">
        <v>0.1283724</v>
      </c>
      <c r="K68" s="73" t="n">
        <v>0.08956106</v>
      </c>
    </row>
    <row r="69" customFormat="false" ht="12.75" hidden="false" customHeight="false" outlineLevel="0" collapsed="false">
      <c r="A69" s="1" t="n">
        <v>14</v>
      </c>
      <c r="B69" s="72" t="n">
        <v>0.3119871</v>
      </c>
      <c r="C69" s="73" t="n">
        <v>0.14344934</v>
      </c>
      <c r="D69" s="72" t="n">
        <v>0.14248554</v>
      </c>
      <c r="E69" s="73" t="n">
        <v>0.13908582</v>
      </c>
      <c r="F69" s="72" t="n">
        <v>0.08769613</v>
      </c>
      <c r="G69" s="73" t="n">
        <v>0.03653775</v>
      </c>
      <c r="H69" s="72" t="n">
        <v>0.12831715</v>
      </c>
      <c r="I69" s="73" t="n">
        <v>0.10311696</v>
      </c>
      <c r="J69" s="72" t="n">
        <v>0.06082054</v>
      </c>
      <c r="K69" s="73" t="n">
        <v>0.03110303</v>
      </c>
    </row>
    <row r="70" customFormat="false" ht="12.75" hidden="false" customHeight="false" outlineLevel="0" collapsed="false">
      <c r="A70" s="18" t="n">
        <v>15</v>
      </c>
      <c r="B70" s="72" t="n">
        <v>0.2834314</v>
      </c>
      <c r="C70" s="73" t="n">
        <v>0.09516663</v>
      </c>
      <c r="D70" s="72" t="n">
        <v>0.15880811</v>
      </c>
      <c r="E70" s="73" t="n">
        <v>0.13475956</v>
      </c>
      <c r="F70" s="72" t="n">
        <v>0.12060836</v>
      </c>
      <c r="G70" s="73" t="n">
        <v>0.05289237</v>
      </c>
      <c r="H70" s="72" t="n">
        <v>0.13649597</v>
      </c>
      <c r="I70" s="73" t="n">
        <v>0.11677479</v>
      </c>
      <c r="J70" s="72" t="n">
        <v>0.05341452</v>
      </c>
      <c r="K70" s="73" t="n">
        <v>0.08856504</v>
      </c>
    </row>
    <row r="71" customFormat="false" ht="12.75" hidden="false" customHeight="false" outlineLevel="0" collapsed="false">
      <c r="A71" s="1" t="n">
        <v>16</v>
      </c>
      <c r="B71" s="72" t="n">
        <v>0.3075238</v>
      </c>
      <c r="C71" s="73" t="n">
        <v>0.10961837</v>
      </c>
      <c r="D71" s="72" t="n">
        <v>0.10407769</v>
      </c>
      <c r="E71" s="73" t="n">
        <v>0.09264198</v>
      </c>
      <c r="F71" s="72" t="n">
        <v>0.10834374</v>
      </c>
      <c r="G71" s="73" t="n">
        <v>0.07695505</v>
      </c>
      <c r="H71" s="72" t="n">
        <v>0.08037114</v>
      </c>
      <c r="I71" s="73" t="n">
        <v>0.06119876</v>
      </c>
      <c r="J71" s="72" t="n">
        <v>0.10093458</v>
      </c>
      <c r="K71" s="73" t="n">
        <v>0.09134978</v>
      </c>
    </row>
    <row r="72" customFormat="false" ht="12.75" hidden="false" customHeight="false" outlineLevel="0" collapsed="false">
      <c r="A72" s="18" t="n">
        <v>17</v>
      </c>
      <c r="B72" s="72" t="n">
        <v>0.310938</v>
      </c>
      <c r="C72" s="73" t="n">
        <v>0.12755483</v>
      </c>
      <c r="D72" s="72" t="n">
        <v>0.49508852</v>
      </c>
      <c r="E72" s="73" t="n">
        <v>0.41778411</v>
      </c>
      <c r="F72" s="72" t="n">
        <v>0.11671177</v>
      </c>
      <c r="G72" s="73" t="n">
        <v>0.07080394</v>
      </c>
      <c r="H72" s="72" t="n">
        <v>0.13766954</v>
      </c>
      <c r="I72" s="73" t="n">
        <v>0.10599885</v>
      </c>
      <c r="J72" s="72" t="n">
        <v>0.07943272</v>
      </c>
      <c r="K72" s="73" t="n">
        <v>0.05305726</v>
      </c>
    </row>
    <row r="73" customFormat="false" ht="12.75" hidden="false" customHeight="false" outlineLevel="0" collapsed="false">
      <c r="A73" s="1" t="n">
        <v>18</v>
      </c>
      <c r="B73" s="72" t="n">
        <v>0.3823798</v>
      </c>
      <c r="C73" s="73" t="n">
        <v>0.16474913</v>
      </c>
      <c r="D73" s="72" t="n">
        <v>0.06785352</v>
      </c>
      <c r="E73" s="73" t="n">
        <v>0.0475203</v>
      </c>
      <c r="F73" s="72" t="n">
        <v>0.15994305</v>
      </c>
      <c r="G73" s="73" t="n">
        <v>0.09220359</v>
      </c>
      <c r="H73" s="72" t="n">
        <v>0.27642742</v>
      </c>
      <c r="I73" s="73" t="n">
        <v>0.27392616</v>
      </c>
      <c r="J73" s="72" t="n">
        <v>0.11766831</v>
      </c>
      <c r="K73" s="73" t="n">
        <v>0.06978178</v>
      </c>
    </row>
    <row r="74" customFormat="false" ht="12.75" hidden="false" customHeight="false" outlineLevel="0" collapsed="false">
      <c r="A74" s="18" t="n">
        <v>19</v>
      </c>
      <c r="B74" s="72" t="n">
        <v>0.4255243</v>
      </c>
      <c r="C74" s="73" t="n">
        <v>0.17437024</v>
      </c>
      <c r="D74" s="72" t="n">
        <v>0.17247157</v>
      </c>
      <c r="E74" s="73" t="n">
        <v>0.16941755</v>
      </c>
      <c r="F74" s="72" t="n">
        <v>0.16535624</v>
      </c>
      <c r="G74" s="73" t="n">
        <v>0.10877849</v>
      </c>
      <c r="H74" s="72" t="n">
        <v>0.10100978</v>
      </c>
      <c r="I74" s="73" t="n">
        <v>0.07723841</v>
      </c>
      <c r="J74" s="72" t="n">
        <v>0.08188124</v>
      </c>
      <c r="K74" s="73" t="n">
        <v>0.08424222</v>
      </c>
    </row>
    <row r="75" customFormat="false" ht="12.75" hidden="false" customHeight="false" outlineLevel="0" collapsed="false">
      <c r="A75" s="1" t="n">
        <v>20</v>
      </c>
      <c r="B75" s="72" t="n">
        <v>0.3972793</v>
      </c>
      <c r="C75" s="73" t="n">
        <v>0.2004811</v>
      </c>
      <c r="D75" s="72" t="n">
        <v>0.38715383</v>
      </c>
      <c r="E75" s="73" t="n">
        <v>0.36180492</v>
      </c>
      <c r="F75" s="72" t="n">
        <v>0.07746488</v>
      </c>
      <c r="G75" s="73" t="n">
        <v>0.05187086</v>
      </c>
      <c r="H75" s="72" t="n">
        <v>0.08147181</v>
      </c>
      <c r="I75" s="73" t="n">
        <v>0.06389948</v>
      </c>
      <c r="J75" s="72" t="n">
        <v>0.09739742</v>
      </c>
      <c r="K75" s="73" t="n">
        <v>0.07409927</v>
      </c>
    </row>
    <row r="76" customFormat="false" ht="12.75" hidden="false" customHeight="false" outlineLevel="0" collapsed="false">
      <c r="A76" s="18" t="n">
        <v>21</v>
      </c>
      <c r="B76" s="72" t="n">
        <v>0.3939451</v>
      </c>
      <c r="C76" s="73" t="n">
        <v>0.21873423</v>
      </c>
      <c r="D76" s="72" t="n">
        <v>0.06693424</v>
      </c>
      <c r="E76" s="73" t="n">
        <v>0.06001566</v>
      </c>
      <c r="F76" s="72" t="n">
        <v>0.07737711</v>
      </c>
      <c r="G76" s="73" t="n">
        <v>0.03086715</v>
      </c>
      <c r="H76" s="72" t="n">
        <v>0.07251054</v>
      </c>
      <c r="I76" s="73" t="n">
        <v>0.05230383</v>
      </c>
      <c r="J76" s="72" t="n">
        <v>0.05406234</v>
      </c>
      <c r="K76" s="73" t="n">
        <v>0.03033453</v>
      </c>
    </row>
    <row r="77" customFormat="false" ht="12.75" hidden="false" customHeight="false" outlineLevel="0" collapsed="false">
      <c r="A77" s="1" t="n">
        <v>22</v>
      </c>
      <c r="B77" s="72" t="n">
        <v>0.3826735</v>
      </c>
      <c r="C77" s="73" t="n">
        <v>0.19095061</v>
      </c>
      <c r="D77" s="72" t="n">
        <v>0.06453075</v>
      </c>
      <c r="E77" s="73" t="n">
        <v>0.06496738</v>
      </c>
      <c r="F77" s="72" t="n">
        <v>0.10437625</v>
      </c>
      <c r="G77" s="73" t="n">
        <v>0.05867751</v>
      </c>
      <c r="H77" s="72" t="n">
        <v>0.15549928</v>
      </c>
      <c r="I77" s="73" t="n">
        <v>0.15793206</v>
      </c>
      <c r="J77" s="72" t="n">
        <v>0.05478087</v>
      </c>
      <c r="K77" s="73" t="n">
        <v>0.0271423</v>
      </c>
    </row>
    <row r="78" customFormat="false" ht="12.75" hidden="false" customHeight="false" outlineLevel="0" collapsed="false">
      <c r="A78" s="18" t="n">
        <v>23</v>
      </c>
      <c r="B78" s="72" t="n">
        <v>0.3232951</v>
      </c>
      <c r="C78" s="73" t="n">
        <v>0.10007191</v>
      </c>
      <c r="D78" s="72" t="n">
        <v>0.17460363</v>
      </c>
      <c r="E78" s="73" t="n">
        <v>0.16425344</v>
      </c>
      <c r="F78" s="72" t="n">
        <v>0.11518183</v>
      </c>
      <c r="G78" s="73" t="n">
        <v>0.07333994</v>
      </c>
      <c r="H78" s="72" t="n">
        <v>0.14354987</v>
      </c>
      <c r="I78" s="73" t="n">
        <v>0.10222306</v>
      </c>
      <c r="J78" s="72" t="n">
        <v>0.10158516</v>
      </c>
      <c r="K78" s="73" t="n">
        <v>0.07367489</v>
      </c>
    </row>
  </sheetData>
  <mergeCells count="18">
    <mergeCell ref="A1:A2"/>
    <mergeCell ref="B1:B2"/>
    <mergeCell ref="C1:C2"/>
    <mergeCell ref="D1:D2"/>
    <mergeCell ref="E1:E2"/>
    <mergeCell ref="F1:F2"/>
    <mergeCell ref="A28:A29"/>
    <mergeCell ref="B28:C28"/>
    <mergeCell ref="D28:E28"/>
    <mergeCell ref="F28:G28"/>
    <mergeCell ref="H28:I28"/>
    <mergeCell ref="J28:K28"/>
    <mergeCell ref="A54:A55"/>
    <mergeCell ref="B54:C54"/>
    <mergeCell ref="D54:E54"/>
    <mergeCell ref="F54:G54"/>
    <mergeCell ref="H54:I54"/>
    <mergeCell ref="J54:K5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62"/>
  <sheetViews>
    <sheetView showFormulas="false" showGridLines="true" showRowColHeaders="true" showZeros="true" rightToLeft="false" tabSelected="true" showOutlineSymbols="true" defaultGridColor="true" view="normal" topLeftCell="F16" colorId="64" zoomScale="100" zoomScaleNormal="100" zoomScalePageLayoutView="100" workbookViewId="0">
      <selection pane="topLeft" activeCell="P29" activeCellId="0" sqref="P2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45" width="11.7"/>
    <col collapsed="false" customWidth="true" hidden="false" outlineLevel="0" max="2" min="2" style="46" width="11.42"/>
    <col collapsed="false" customWidth="true" hidden="false" outlineLevel="0" max="4" min="3" style="45" width="12.42"/>
    <col collapsed="false" customWidth="true" hidden="false" outlineLevel="0" max="6" min="5" style="47" width="11.42"/>
    <col collapsed="false" customWidth="true" hidden="false" outlineLevel="0" max="7" min="7" style="45" width="11.42"/>
    <col collapsed="false" customWidth="true" hidden="false" outlineLevel="0" max="8" min="8" style="47" width="11.42"/>
    <col collapsed="false" customWidth="true" hidden="false" outlineLevel="0" max="9" min="9" style="47" width="9.7"/>
    <col collapsed="false" customWidth="true" hidden="false" outlineLevel="0" max="10" min="10" style="45" width="11.42"/>
    <col collapsed="false" customWidth="true" hidden="false" outlineLevel="0" max="11" min="11" style="46" width="10.41"/>
    <col collapsed="false" customWidth="true" hidden="false" outlineLevel="0" max="12" min="12" style="46" width="9.28"/>
    <col collapsed="false" customWidth="true" hidden="false" outlineLevel="0" max="13" min="13" style="1" width="11.42"/>
    <col collapsed="false" customWidth="true" hidden="false" outlineLevel="0" max="14" min="14" style="46" width="10.41"/>
    <col collapsed="false" customWidth="true" hidden="false" outlineLevel="0" max="15" min="15" style="46" width="11.42"/>
    <col collapsed="false" customWidth="true" hidden="false" outlineLevel="0" max="16" min="16" style="45" width="10.41"/>
    <col collapsed="false" customWidth="false" hidden="false" outlineLevel="0" max="257" min="17" style="1" width="9.14"/>
  </cols>
  <sheetData>
    <row r="1" customFormat="false" ht="12.75" hidden="false" customHeight="true" outlineLevel="0" collapsed="false">
      <c r="A1" s="48" t="s">
        <v>3</v>
      </c>
      <c r="B1" s="49" t="s">
        <v>4</v>
      </c>
      <c r="C1" s="49"/>
      <c r="D1" s="49"/>
      <c r="E1" s="50" t="s">
        <v>5</v>
      </c>
      <c r="F1" s="50"/>
      <c r="G1" s="50"/>
      <c r="H1" s="49" t="s">
        <v>10</v>
      </c>
      <c r="I1" s="49"/>
      <c r="J1" s="49"/>
      <c r="K1" s="50" t="s">
        <v>6</v>
      </c>
      <c r="L1" s="50"/>
      <c r="M1" s="50"/>
      <c r="N1" s="49" t="s">
        <v>16</v>
      </c>
      <c r="O1" s="49"/>
      <c r="P1" s="49"/>
    </row>
    <row r="2" customFormat="false" ht="127.5" hidden="false" customHeight="false" outlineLevel="0" collapsed="false">
      <c r="A2" s="48"/>
      <c r="B2" s="51" t="s">
        <v>23</v>
      </c>
      <c r="C2" s="52" t="s">
        <v>24</v>
      </c>
      <c r="D2" s="52" t="s">
        <v>20</v>
      </c>
      <c r="E2" s="53" t="s">
        <v>23</v>
      </c>
      <c r="F2" s="53" t="s">
        <v>24</v>
      </c>
      <c r="G2" s="53" t="s">
        <v>20</v>
      </c>
      <c r="H2" s="51" t="s">
        <v>23</v>
      </c>
      <c r="I2" s="51" t="s">
        <v>24</v>
      </c>
      <c r="J2" s="54" t="s">
        <v>20</v>
      </c>
      <c r="K2" s="53" t="s">
        <v>23</v>
      </c>
      <c r="L2" s="53" t="s">
        <v>24</v>
      </c>
      <c r="M2" s="53" t="s">
        <v>20</v>
      </c>
      <c r="N2" s="51" t="s">
        <v>23</v>
      </c>
      <c r="O2" s="51" t="s">
        <v>24</v>
      </c>
      <c r="P2" s="54" t="s">
        <v>20</v>
      </c>
    </row>
    <row r="3" customFormat="false" ht="12.75" hidden="false" customHeight="false" outlineLevel="0" collapsed="false">
      <c r="A3" s="46" t="n">
        <v>1</v>
      </c>
      <c r="B3" s="55" t="n">
        <v>0.16173469</v>
      </c>
      <c r="C3" s="55" t="n">
        <v>0.10121876</v>
      </c>
      <c r="D3" s="56" t="n">
        <v>0.3344376</v>
      </c>
      <c r="E3" s="55" t="n">
        <v>0.146062992</v>
      </c>
      <c r="F3" s="55" t="n">
        <v>0.111681078704382</v>
      </c>
      <c r="G3" s="56" t="n">
        <v>0.107999</v>
      </c>
      <c r="H3" s="57" t="n">
        <v>0.45527523</v>
      </c>
      <c r="I3" s="57" t="n">
        <v>0.090381426</v>
      </c>
      <c r="J3" s="58" t="s">
        <v>25</v>
      </c>
      <c r="K3" s="55" t="n">
        <v>0.092790152</v>
      </c>
      <c r="L3" s="55" t="n">
        <v>0.096069377182115</v>
      </c>
      <c r="M3" s="56" t="n">
        <v>0.9999223</v>
      </c>
      <c r="N3" s="55" t="n">
        <v>0.09556314</v>
      </c>
      <c r="O3" s="55" t="n">
        <v>0.102562307476897</v>
      </c>
      <c r="P3" s="56" t="n">
        <v>1</v>
      </c>
    </row>
    <row r="4" customFormat="false" ht="12.75" hidden="false" customHeight="true" outlineLevel="0" collapsed="false">
      <c r="A4" s="46" t="n">
        <v>2</v>
      </c>
      <c r="B4" s="55" t="n">
        <v>0.08348624</v>
      </c>
      <c r="C4" s="55" t="n">
        <v>0.06754803</v>
      </c>
      <c r="D4" s="56" t="n">
        <v>0.05295073</v>
      </c>
      <c r="E4" s="55" t="n">
        <v>0.039507772</v>
      </c>
      <c r="F4" s="55" t="n">
        <v>0.056573354829254</v>
      </c>
      <c r="G4" s="56" t="n">
        <v>1</v>
      </c>
      <c r="H4" s="57" t="n">
        <v>0.21606852</v>
      </c>
      <c r="I4" s="57" t="n">
        <v>0.063536484</v>
      </c>
      <c r="J4" s="58" t="s">
        <v>25</v>
      </c>
      <c r="K4" s="55" t="n">
        <v>0.075241158</v>
      </c>
      <c r="L4" s="55" t="n">
        <v>0.0700529338889515</v>
      </c>
      <c r="M4" s="56" t="n">
        <v>0.9999947</v>
      </c>
      <c r="N4" s="55" t="n">
        <v>0.08465909</v>
      </c>
      <c r="O4" s="55" t="n">
        <v>0.0677681321758611</v>
      </c>
      <c r="P4" s="56" t="n">
        <v>0.1256831</v>
      </c>
    </row>
    <row r="5" customFormat="false" ht="12.75" hidden="false" customHeight="false" outlineLevel="0" collapsed="false">
      <c r="A5" s="46" t="n">
        <v>3</v>
      </c>
      <c r="B5" s="59" t="n">
        <v>0.08322034</v>
      </c>
      <c r="C5" s="59" t="n">
        <v>0.06093782</v>
      </c>
      <c r="D5" s="60" t="n">
        <v>0.002352122</v>
      </c>
      <c r="E5" s="55" t="n">
        <v>0.051282051</v>
      </c>
      <c r="F5" s="55" t="n">
        <v>0.0571596072109043</v>
      </c>
      <c r="G5" s="56" t="n">
        <v>1</v>
      </c>
      <c r="H5" s="57" t="n">
        <v>0.39881188</v>
      </c>
      <c r="I5" s="57" t="n">
        <v>0.052342454</v>
      </c>
      <c r="J5" s="58" t="s">
        <v>25</v>
      </c>
      <c r="K5" s="59" t="n">
        <v>0.112753378</v>
      </c>
      <c r="L5" s="59" t="n">
        <v>0.0666741750197094</v>
      </c>
      <c r="M5" s="60" t="n">
        <v>0.04055832</v>
      </c>
      <c r="N5" s="55" t="n">
        <v>0.09309551</v>
      </c>
      <c r="O5" s="55" t="n">
        <v>0.0608373004760571</v>
      </c>
      <c r="P5" s="56" t="n">
        <v>0.1896478</v>
      </c>
    </row>
    <row r="6" customFormat="false" ht="12.75" hidden="false" customHeight="false" outlineLevel="0" collapsed="false">
      <c r="A6" s="46" t="n">
        <v>4</v>
      </c>
      <c r="B6" s="55" t="n">
        <v>0.05025381</v>
      </c>
      <c r="C6" s="55" t="n">
        <v>0.04069407</v>
      </c>
      <c r="D6" s="56" t="n">
        <v>0.9016699</v>
      </c>
      <c r="E6" s="59" t="n">
        <v>0.062195122</v>
      </c>
      <c r="F6" s="59" t="n">
        <v>0.0360545214714935</v>
      </c>
      <c r="G6" s="60" t="n">
        <v>0.01559374</v>
      </c>
      <c r="H6" s="57" t="n">
        <v>0.15362319</v>
      </c>
      <c r="I6" s="57" t="n">
        <v>0.035758706</v>
      </c>
      <c r="J6" s="58" t="s">
        <v>25</v>
      </c>
      <c r="K6" s="55" t="n">
        <v>0.049011299</v>
      </c>
      <c r="L6" s="55" t="n">
        <v>0.039869354657056</v>
      </c>
      <c r="M6" s="56" t="n">
        <v>0.9969217</v>
      </c>
      <c r="N6" s="59" t="n">
        <v>0.0678125</v>
      </c>
      <c r="O6" s="59" t="n">
        <v>0.0448053766451974</v>
      </c>
      <c r="P6" s="60" t="n">
        <v>0.001888892</v>
      </c>
    </row>
    <row r="7" customFormat="false" ht="12.75" hidden="false" customHeight="false" outlineLevel="0" collapsed="false">
      <c r="A7" s="46" t="n">
        <v>5</v>
      </c>
      <c r="B7" s="59" t="n">
        <v>0.11027132</v>
      </c>
      <c r="C7" s="59" t="n">
        <v>0.05329477</v>
      </c>
      <c r="D7" s="60" t="n">
        <v>0.04321308</v>
      </c>
      <c r="E7" s="55" t="n">
        <v>0.038552189</v>
      </c>
      <c r="F7" s="55" t="n">
        <v>0.0435292393375348</v>
      </c>
      <c r="G7" s="56" t="n">
        <v>0.9823443</v>
      </c>
      <c r="H7" s="57" t="n">
        <v>0.42638298</v>
      </c>
      <c r="I7" s="57" t="n">
        <v>0.04871476</v>
      </c>
      <c r="J7" s="58" t="s">
        <v>25</v>
      </c>
      <c r="K7" s="57" t="n">
        <v>0.072727273</v>
      </c>
      <c r="L7" s="57" t="n">
        <v>0.0495551300822165</v>
      </c>
      <c r="M7" s="58" t="n">
        <v>1.266079E-008</v>
      </c>
      <c r="N7" s="55" t="n">
        <v>0.06437908</v>
      </c>
      <c r="O7" s="55" t="n">
        <v>0.0535564267712125</v>
      </c>
      <c r="P7" s="56" t="n">
        <v>0.9998694</v>
      </c>
    </row>
    <row r="8" customFormat="false" ht="12.75" hidden="false" customHeight="false" outlineLevel="0" collapsed="false">
      <c r="A8" s="46" t="n">
        <v>6</v>
      </c>
      <c r="B8" s="55" t="n">
        <v>0.07406015</v>
      </c>
      <c r="C8" s="55" t="n">
        <v>0.05494732</v>
      </c>
      <c r="D8" s="56" t="n">
        <v>0.7332872</v>
      </c>
      <c r="E8" s="59" t="n">
        <v>0.079850746</v>
      </c>
      <c r="F8" s="59" t="n">
        <v>0.0589183643558552</v>
      </c>
      <c r="G8" s="60" t="n">
        <v>0.01318392</v>
      </c>
      <c r="H8" s="57" t="n">
        <v>0.40302691</v>
      </c>
      <c r="I8" s="57" t="n">
        <v>0.046227197</v>
      </c>
      <c r="J8" s="58" t="s">
        <v>25</v>
      </c>
      <c r="K8" s="55" t="n">
        <v>0.080522088</v>
      </c>
      <c r="L8" s="55" t="n">
        <v>0.0560873972294177</v>
      </c>
      <c r="M8" s="56" t="n">
        <v>0.7433586</v>
      </c>
      <c r="N8" s="55" t="n">
        <v>0.06404959</v>
      </c>
      <c r="O8" s="55" t="n">
        <v>0.0508260991318958</v>
      </c>
      <c r="P8" s="56" t="n">
        <v>0.9905312</v>
      </c>
    </row>
    <row r="9" customFormat="false" ht="12.75" hidden="false" customHeight="false" outlineLevel="0" collapsed="false">
      <c r="A9" s="46" t="n">
        <v>7</v>
      </c>
      <c r="B9" s="55" t="n">
        <v>0.06399177</v>
      </c>
      <c r="C9" s="55" t="n">
        <v>0.05019624</v>
      </c>
      <c r="D9" s="56" t="n">
        <v>0.9873145</v>
      </c>
      <c r="E9" s="55" t="n">
        <v>0.049346405</v>
      </c>
      <c r="F9" s="55" t="n">
        <v>0.044848307196248</v>
      </c>
      <c r="G9" s="56" t="n">
        <v>0.8550107</v>
      </c>
      <c r="H9" s="57" t="n">
        <v>0.38041237</v>
      </c>
      <c r="I9" s="57" t="n">
        <v>0.050269486</v>
      </c>
      <c r="J9" s="58" t="s">
        <v>25</v>
      </c>
      <c r="K9" s="59" t="n">
        <v>0.100903614</v>
      </c>
      <c r="L9" s="59" t="n">
        <v>0.0560873972294177</v>
      </c>
      <c r="M9" s="60" t="n">
        <v>0.01490753</v>
      </c>
      <c r="N9" s="55" t="n">
        <v>0.05615385</v>
      </c>
      <c r="O9" s="55" t="n">
        <v>0.0500560067208065</v>
      </c>
      <c r="P9" s="56" t="n">
        <v>1</v>
      </c>
    </row>
    <row r="10" customFormat="false" ht="12.75" hidden="false" customHeight="false" outlineLevel="0" collapsed="false">
      <c r="A10" s="46" t="n">
        <v>8</v>
      </c>
      <c r="B10" s="57" t="n">
        <v>0.15867347</v>
      </c>
      <c r="C10" s="57" t="n">
        <v>0.0404875</v>
      </c>
      <c r="D10" s="58" t="n">
        <v>2.353505E-006</v>
      </c>
      <c r="E10" s="59" t="n">
        <v>0.094190871</v>
      </c>
      <c r="F10" s="59" t="n">
        <v>0.0353217059944306</v>
      </c>
      <c r="G10" s="60" t="n">
        <v>0.009467986</v>
      </c>
      <c r="H10" s="57" t="n">
        <v>0.50746951</v>
      </c>
      <c r="I10" s="57" t="n">
        <v>0.033996683</v>
      </c>
      <c r="J10" s="58" t="s">
        <v>25</v>
      </c>
      <c r="K10" s="57" t="n">
        <v>0.141489362</v>
      </c>
      <c r="L10" s="57" t="n">
        <v>0.0423471111611668</v>
      </c>
      <c r="M10" s="58" t="n">
        <v>4.697442E-011</v>
      </c>
      <c r="N10" s="55" t="n">
        <v>0.05817656</v>
      </c>
      <c r="O10" s="55" t="n">
        <v>0.0483758050966116</v>
      </c>
      <c r="P10" s="56" t="n">
        <v>0.9937804</v>
      </c>
    </row>
    <row r="11" customFormat="false" ht="12.75" hidden="false" customHeight="false" outlineLevel="0" collapsed="false">
      <c r="A11" s="46" t="n">
        <v>9</v>
      </c>
      <c r="B11" s="57" t="n">
        <v>0.0822335</v>
      </c>
      <c r="C11" s="57" t="n">
        <v>0.04069407</v>
      </c>
      <c r="D11" s="58" t="n">
        <v>0.000187925</v>
      </c>
      <c r="E11" s="55" t="n">
        <v>0.041295547</v>
      </c>
      <c r="F11" s="55" t="n">
        <v>0.0362010845669061</v>
      </c>
      <c r="G11" s="56" t="n">
        <v>0.7389694</v>
      </c>
      <c r="H11" s="57" t="n">
        <v>0.34640288</v>
      </c>
      <c r="I11" s="57" t="n">
        <v>0.043221393</v>
      </c>
      <c r="J11" s="58" t="s">
        <v>25</v>
      </c>
      <c r="K11" s="55" t="n">
        <v>0.080446194</v>
      </c>
      <c r="L11" s="55" t="n">
        <v>0.0429102376393738</v>
      </c>
      <c r="M11" s="56" t="n">
        <v>0.1250366</v>
      </c>
      <c r="N11" s="55" t="n">
        <v>0.04348214</v>
      </c>
      <c r="O11" s="55" t="n">
        <v>0.0392047045645477</v>
      </c>
      <c r="P11" s="56" t="n">
        <v>0.9958322</v>
      </c>
    </row>
    <row r="12" customFormat="false" ht="12.75" hidden="false" customHeight="false" outlineLevel="0" collapsed="false">
      <c r="A12" s="46" t="n">
        <v>10</v>
      </c>
      <c r="B12" s="57" t="n">
        <v>0.07985075</v>
      </c>
      <c r="C12" s="57" t="n">
        <v>0.04152035</v>
      </c>
      <c r="D12" s="58" t="n">
        <v>2.163439E-006</v>
      </c>
      <c r="E12" s="55" t="n">
        <v>0.043234323</v>
      </c>
      <c r="F12" s="55" t="n">
        <v>0.0444086179100103</v>
      </c>
      <c r="G12" s="56" t="n">
        <v>0.9021623</v>
      </c>
      <c r="H12" s="57" t="n">
        <v>0.14069767</v>
      </c>
      <c r="I12" s="57" t="n">
        <v>0.04011194</v>
      </c>
      <c r="J12" s="58" t="s">
        <v>25</v>
      </c>
      <c r="K12" s="55" t="n">
        <v>0.041369863</v>
      </c>
      <c r="L12" s="55" t="n">
        <v>0.0411082329091114</v>
      </c>
      <c r="M12" s="56" t="n">
        <v>0.9977506</v>
      </c>
      <c r="N12" s="55" t="n">
        <v>0.04448758</v>
      </c>
      <c r="O12" s="55" t="n">
        <v>0.0450854102492299</v>
      </c>
      <c r="P12" s="56" t="n">
        <v>0.9944531</v>
      </c>
    </row>
    <row r="13" customFormat="false" ht="12.75" hidden="false" customHeight="false" outlineLevel="0" collapsed="false">
      <c r="A13" s="46" t="n">
        <v>11</v>
      </c>
      <c r="B13" s="55" t="n">
        <v>0.07135231</v>
      </c>
      <c r="C13" s="55" t="n">
        <v>0.05804586</v>
      </c>
      <c r="D13" s="56" t="n">
        <v>0.9084336</v>
      </c>
      <c r="E13" s="55" t="n">
        <v>0.052676056</v>
      </c>
      <c r="F13" s="55" t="n">
        <v>0.0520298988714642</v>
      </c>
      <c r="G13" s="56" t="n">
        <v>1</v>
      </c>
      <c r="H13" s="57" t="n">
        <v>0.31821494</v>
      </c>
      <c r="I13" s="57" t="n">
        <v>0.056902985</v>
      </c>
      <c r="J13" s="58" t="s">
        <v>25</v>
      </c>
      <c r="K13" s="55" t="n">
        <v>0.061858974</v>
      </c>
      <c r="L13" s="55" t="n">
        <v>0.0527086383601757</v>
      </c>
      <c r="M13" s="56" t="n">
        <v>0.9999119</v>
      </c>
      <c r="N13" s="57" t="n">
        <v>0.06568792</v>
      </c>
      <c r="O13" s="57" t="n">
        <v>0.0417250070008401</v>
      </c>
      <c r="P13" s="58" t="n">
        <v>3.935008E-011</v>
      </c>
    </row>
    <row r="14" customFormat="false" ht="12.75" hidden="false" customHeight="false" outlineLevel="0" collapsed="false">
      <c r="A14" s="46" t="n">
        <v>12</v>
      </c>
      <c r="B14" s="55" t="n">
        <v>0.07846442</v>
      </c>
      <c r="C14" s="55" t="n">
        <v>0.05515389</v>
      </c>
      <c r="D14" s="56" t="n">
        <v>0.3956424</v>
      </c>
      <c r="E14" s="57" t="n">
        <v>0.112467192</v>
      </c>
      <c r="F14" s="57" t="n">
        <v>0.0558405393521911</v>
      </c>
      <c r="G14" s="58" t="n">
        <v>2.63624E-010</v>
      </c>
      <c r="H14" s="57" t="n">
        <v>0.31082555</v>
      </c>
      <c r="I14" s="57" t="n">
        <v>0.066542289</v>
      </c>
      <c r="J14" s="58" t="s">
        <v>25</v>
      </c>
      <c r="K14" s="55" t="n">
        <v>0.07628866</v>
      </c>
      <c r="L14" s="55" t="n">
        <v>0.0546232683860795</v>
      </c>
      <c r="M14" s="56" t="n">
        <v>0.999986</v>
      </c>
      <c r="N14" s="55" t="n">
        <v>0.0632199</v>
      </c>
      <c r="O14" s="55" t="n">
        <v>0.0534864183702044</v>
      </c>
      <c r="P14" s="56" t="n">
        <v>1</v>
      </c>
    </row>
    <row r="15" customFormat="false" ht="12.75" hidden="false" customHeight="false" outlineLevel="0" collapsed="false">
      <c r="A15" s="46" t="n">
        <v>13</v>
      </c>
      <c r="B15" s="59" t="n">
        <v>0.04845361</v>
      </c>
      <c r="C15" s="59" t="n">
        <v>0.02003718</v>
      </c>
      <c r="D15" s="60" t="n">
        <v>0.003736466</v>
      </c>
      <c r="E15" s="57" t="n">
        <v>0.047222222</v>
      </c>
      <c r="F15" s="57" t="n">
        <v>0.0184669500219845</v>
      </c>
      <c r="G15" s="58" t="n">
        <v>0.0005819756</v>
      </c>
      <c r="H15" s="57" t="n">
        <v>0.44627907</v>
      </c>
      <c r="I15" s="57" t="n">
        <v>0.022284411</v>
      </c>
      <c r="J15" s="58" t="s">
        <v>25</v>
      </c>
      <c r="K15" s="55" t="n">
        <v>0.015144231</v>
      </c>
      <c r="L15" s="55" t="n">
        <v>0.0234260614934114</v>
      </c>
      <c r="M15" s="56" t="n">
        <v>1</v>
      </c>
      <c r="N15" s="55" t="n">
        <v>0.03276398</v>
      </c>
      <c r="O15" s="55" t="n">
        <v>0.022542705124615</v>
      </c>
      <c r="P15" s="56" t="n">
        <v>0.0717678</v>
      </c>
    </row>
    <row r="16" customFormat="false" ht="12.75" hidden="false" customHeight="false" outlineLevel="0" collapsed="false">
      <c r="A16" s="46" t="n">
        <v>14</v>
      </c>
      <c r="B16" s="55" t="n">
        <v>0.03987342</v>
      </c>
      <c r="C16" s="55" t="n">
        <v>0.03263788</v>
      </c>
      <c r="D16" s="56" t="n">
        <v>0.9937923</v>
      </c>
      <c r="E16" s="55" t="n">
        <v>0.038034188</v>
      </c>
      <c r="F16" s="55" t="n">
        <v>0.0342957643265426</v>
      </c>
      <c r="G16" s="56" t="n">
        <v>0.9990346</v>
      </c>
      <c r="H16" s="57" t="n">
        <v>0.21388889</v>
      </c>
      <c r="I16" s="57" t="n">
        <v>0.035447761</v>
      </c>
      <c r="J16" s="58" t="s">
        <v>25</v>
      </c>
      <c r="K16" s="55" t="n">
        <v>0.063149351</v>
      </c>
      <c r="L16" s="55" t="n">
        <v>0.0346885910575515</v>
      </c>
      <c r="M16" s="56" t="n">
        <v>0.6101671</v>
      </c>
      <c r="N16" s="55" t="n">
        <v>0.04605263</v>
      </c>
      <c r="O16" s="55" t="n">
        <v>0.0372444693363204</v>
      </c>
      <c r="P16" s="56" t="n">
        <v>0.9990864</v>
      </c>
    </row>
    <row r="17" customFormat="false" ht="12.75" hidden="false" customHeight="false" outlineLevel="0" collapsed="false">
      <c r="A17" s="46" t="n">
        <v>15</v>
      </c>
      <c r="B17" s="55" t="n">
        <v>0.06496599</v>
      </c>
      <c r="C17" s="55" t="n">
        <v>0.03036563</v>
      </c>
      <c r="D17" s="56" t="n">
        <v>0.05423205</v>
      </c>
      <c r="E17" s="55" t="n">
        <v>0.029846939</v>
      </c>
      <c r="F17" s="55" t="n">
        <v>0.0287263667008647</v>
      </c>
      <c r="G17" s="56" t="n">
        <v>0.9998679</v>
      </c>
      <c r="H17" s="57" t="n">
        <v>0.46576087</v>
      </c>
      <c r="I17" s="57" t="n">
        <v>0.03814262</v>
      </c>
      <c r="J17" s="58" t="s">
        <v>25</v>
      </c>
      <c r="K17" s="57" t="n">
        <v>0.137699681</v>
      </c>
      <c r="L17" s="57" t="n">
        <v>0.0352517175357585</v>
      </c>
      <c r="M17" s="58" t="n">
        <v>0.0002798382</v>
      </c>
      <c r="N17" s="55" t="n">
        <v>0.03608137</v>
      </c>
      <c r="O17" s="55" t="n">
        <v>0.0326939232707925</v>
      </c>
      <c r="P17" s="56" t="n">
        <v>1</v>
      </c>
    </row>
    <row r="18" customFormat="false" ht="12.75" hidden="false" customHeight="false" outlineLevel="0" collapsed="false">
      <c r="A18" s="46" t="n">
        <v>16</v>
      </c>
      <c r="B18" s="57" t="n">
        <v>0.11941748</v>
      </c>
      <c r="C18" s="57" t="n">
        <v>0.04255319</v>
      </c>
      <c r="D18" s="58" t="n">
        <v>6.465823E-010</v>
      </c>
      <c r="E18" s="57" t="n">
        <v>0.118512111</v>
      </c>
      <c r="F18" s="57" t="n">
        <v>0.0423567345742342</v>
      </c>
      <c r="G18" s="58" t="s">
        <v>25</v>
      </c>
      <c r="H18" s="57" t="n">
        <v>0.19951923</v>
      </c>
      <c r="I18" s="57" t="n">
        <v>0.043117745</v>
      </c>
      <c r="J18" s="58" t="s">
        <v>25</v>
      </c>
      <c r="K18" s="55" t="n">
        <v>0.051724138</v>
      </c>
      <c r="L18" s="55" t="n">
        <v>0.0326613357360063</v>
      </c>
      <c r="M18" s="56" t="n">
        <v>0.1123605</v>
      </c>
      <c r="N18" s="55" t="n">
        <v>0.03939096</v>
      </c>
      <c r="O18" s="55" t="n">
        <v>0.0356342761131336</v>
      </c>
      <c r="P18" s="56" t="n">
        <v>0.9999979</v>
      </c>
    </row>
    <row r="19" customFormat="false" ht="12.75" hidden="false" customHeight="false" outlineLevel="0" collapsed="false">
      <c r="A19" s="46" t="n">
        <v>17</v>
      </c>
      <c r="B19" s="57" t="n">
        <v>0.25630915</v>
      </c>
      <c r="C19" s="57" t="n">
        <v>0.06548234</v>
      </c>
      <c r="D19" s="58" t="n">
        <v>5.551115E-016</v>
      </c>
      <c r="E19" s="57" t="n">
        <v>0.224509804</v>
      </c>
      <c r="F19" s="57" t="n">
        <v>0.0597977429283306</v>
      </c>
      <c r="G19" s="58" t="s">
        <v>25</v>
      </c>
      <c r="H19" s="57" t="n">
        <v>0.47792937</v>
      </c>
      <c r="I19" s="57" t="n">
        <v>0.064572968</v>
      </c>
      <c r="J19" s="58" t="s">
        <v>25</v>
      </c>
      <c r="K19" s="55" t="n">
        <v>0.052134146</v>
      </c>
      <c r="L19" s="55" t="n">
        <v>0.0554116454555693</v>
      </c>
      <c r="M19" s="56" t="n">
        <v>1</v>
      </c>
      <c r="N19" s="55" t="n">
        <v>0.04883562</v>
      </c>
      <c r="O19" s="55" t="n">
        <v>0.0511061327359283</v>
      </c>
      <c r="P19" s="56" t="n">
        <v>1</v>
      </c>
    </row>
    <row r="20" customFormat="false" ht="12.75" hidden="false" customHeight="false" outlineLevel="0" collapsed="false">
      <c r="A20" s="46" t="n">
        <v>18</v>
      </c>
      <c r="B20" s="55" t="n">
        <v>0.02988506</v>
      </c>
      <c r="C20" s="55" t="n">
        <v>0.01797149</v>
      </c>
      <c r="D20" s="56" t="n">
        <v>0.3561076</v>
      </c>
      <c r="E20" s="59" t="n">
        <v>0.027981651</v>
      </c>
      <c r="F20" s="59" t="n">
        <v>0.0159753773999707</v>
      </c>
      <c r="G20" s="60" t="n">
        <v>0.02095352</v>
      </c>
      <c r="H20" s="57" t="n">
        <v>0.27847682</v>
      </c>
      <c r="I20" s="57" t="n">
        <v>0.015650912</v>
      </c>
      <c r="J20" s="58" t="s">
        <v>25</v>
      </c>
      <c r="K20" s="55" t="n">
        <v>0.052941176</v>
      </c>
      <c r="L20" s="55" t="n">
        <v>0.0191463002590382</v>
      </c>
      <c r="M20" s="56" t="n">
        <v>4.055842E-006</v>
      </c>
      <c r="N20" s="55" t="n">
        <v>0.03041045</v>
      </c>
      <c r="O20" s="55" t="n">
        <v>0.0187622514701764</v>
      </c>
      <c r="P20" s="56" t="n">
        <v>0.1016114</v>
      </c>
    </row>
    <row r="21" customFormat="false" ht="12.75" hidden="false" customHeight="false" outlineLevel="0" collapsed="false">
      <c r="A21" s="46" t="n">
        <v>19</v>
      </c>
      <c r="B21" s="55" t="n">
        <v>0.09384615</v>
      </c>
      <c r="C21" s="55" t="n">
        <v>0.05370791</v>
      </c>
      <c r="D21" s="56" t="n">
        <v>0.2962489</v>
      </c>
      <c r="E21" s="55" t="n">
        <v>0.056767956</v>
      </c>
      <c r="F21" s="55" t="n">
        <v>0.0530558405393522</v>
      </c>
      <c r="G21" s="56" t="n">
        <v>0.9999682</v>
      </c>
      <c r="H21" s="57" t="n">
        <v>0.26853147</v>
      </c>
      <c r="I21" s="57" t="n">
        <v>0.074108624</v>
      </c>
      <c r="J21" s="58" t="s">
        <v>25</v>
      </c>
      <c r="K21" s="55" t="n">
        <v>0.041005291</v>
      </c>
      <c r="L21" s="55" t="n">
        <v>0.0425723617524496</v>
      </c>
      <c r="M21" s="56" t="n">
        <v>0.9997475</v>
      </c>
      <c r="N21" s="55" t="n">
        <v>0.04752674</v>
      </c>
      <c r="O21" s="55" t="n">
        <v>0.0523662839540745</v>
      </c>
      <c r="P21" s="56" t="n">
        <v>1</v>
      </c>
    </row>
    <row r="22" customFormat="false" ht="12.75" hidden="false" customHeight="false" outlineLevel="0" collapsed="false">
      <c r="A22" s="46" t="n">
        <v>20</v>
      </c>
      <c r="B22" s="55" t="n">
        <v>0.05528455</v>
      </c>
      <c r="C22" s="55" t="n">
        <v>0.02540797</v>
      </c>
      <c r="D22" s="56" t="n">
        <v>0.8131057</v>
      </c>
      <c r="E22" s="55" t="n">
        <v>0.029872881</v>
      </c>
      <c r="F22" s="55" t="n">
        <v>0.0345888905173677</v>
      </c>
      <c r="G22" s="56" t="n">
        <v>1</v>
      </c>
      <c r="H22" s="57" t="n">
        <v>0.28556485</v>
      </c>
      <c r="I22" s="57" t="n">
        <v>0.024771973</v>
      </c>
      <c r="J22" s="58" t="s">
        <v>25</v>
      </c>
      <c r="K22" s="55" t="n">
        <v>0.019212963</v>
      </c>
      <c r="L22" s="55" t="n">
        <v>0.0243270638585426</v>
      </c>
      <c r="M22" s="56" t="n">
        <v>0.8330133</v>
      </c>
      <c r="N22" s="55" t="n">
        <v>0.02921053</v>
      </c>
      <c r="O22" s="55" t="n">
        <v>0.026603192383086</v>
      </c>
      <c r="P22" s="56" t="n">
        <v>1</v>
      </c>
    </row>
    <row r="23" customFormat="false" ht="12.75" hidden="false" customHeight="false" outlineLevel="0" collapsed="false">
      <c r="A23" s="46" t="n">
        <v>21</v>
      </c>
      <c r="B23" s="59" t="n">
        <v>0.06311475</v>
      </c>
      <c r="C23" s="59" t="n">
        <v>0.0126007</v>
      </c>
      <c r="D23" s="60" t="n">
        <v>0.01983418</v>
      </c>
      <c r="E23" s="55" t="n">
        <v>0.004794521</v>
      </c>
      <c r="F23" s="55" t="n">
        <v>0.010699105965118</v>
      </c>
      <c r="G23" s="56" t="n">
        <v>1</v>
      </c>
      <c r="H23" s="57" t="n">
        <v>0.09260563</v>
      </c>
      <c r="I23" s="57" t="n">
        <v>0.014718076</v>
      </c>
      <c r="J23" s="58" t="n">
        <v>1.44329E-015</v>
      </c>
      <c r="K23" s="55" t="n">
        <v>0.009139785</v>
      </c>
      <c r="L23" s="55" t="n">
        <v>0.0104741524946503</v>
      </c>
      <c r="M23" s="56" t="n">
        <v>1</v>
      </c>
      <c r="N23" s="55" t="n">
        <v>0.0125</v>
      </c>
      <c r="O23" s="55" t="n">
        <v>0.0100812097451694</v>
      </c>
      <c r="P23" s="56" t="n">
        <v>0.9990202</v>
      </c>
    </row>
    <row r="24" customFormat="false" ht="14.25" hidden="false" customHeight="true" outlineLevel="0" collapsed="false">
      <c r="A24" s="46" t="n">
        <v>22</v>
      </c>
      <c r="B24" s="55" t="n">
        <v>0.01621622</v>
      </c>
      <c r="C24" s="55" t="n">
        <v>0.02292915</v>
      </c>
      <c r="D24" s="56" t="n">
        <v>0.7459057</v>
      </c>
      <c r="E24" s="55" t="n">
        <v>0.017045455</v>
      </c>
      <c r="F24" s="55" t="n">
        <v>0.0257951047926132</v>
      </c>
      <c r="G24" s="56" t="n">
        <v>1</v>
      </c>
      <c r="H24" s="57" t="n">
        <v>0.20665529</v>
      </c>
      <c r="I24" s="57" t="n">
        <v>0.030368988</v>
      </c>
      <c r="J24" s="58" t="s">
        <v>25</v>
      </c>
      <c r="K24" s="55" t="n">
        <v>0.028571429</v>
      </c>
      <c r="L24" s="55" t="n">
        <v>0.0189210496677554</v>
      </c>
      <c r="M24" s="56" t="n">
        <v>0.5281193</v>
      </c>
      <c r="N24" s="59" t="n">
        <v>0.02667683</v>
      </c>
      <c r="O24" s="59" t="n">
        <v>0.0229627555306637</v>
      </c>
      <c r="P24" s="60" t="n">
        <v>0.00573656</v>
      </c>
    </row>
    <row r="25" customFormat="false" ht="12.75" hidden="false" customHeight="false" outlineLevel="0" collapsed="false">
      <c r="A25" s="46" t="n">
        <v>23</v>
      </c>
      <c r="B25" s="55" t="n">
        <v>0.0332</v>
      </c>
      <c r="C25" s="55" t="n">
        <v>0.03429044</v>
      </c>
      <c r="D25" s="56" t="n">
        <v>0.9999999</v>
      </c>
      <c r="E25" s="55" t="n">
        <v>0.025085911</v>
      </c>
      <c r="F25" s="55" t="n">
        <v>0.0426498607650594</v>
      </c>
      <c r="G25" s="56" t="n">
        <v>1</v>
      </c>
      <c r="H25" s="57" t="n">
        <v>0.07294118</v>
      </c>
      <c r="I25" s="57" t="n">
        <v>0.008810116</v>
      </c>
      <c r="J25" s="58" t="n">
        <v>5.790676E-008</v>
      </c>
      <c r="K25" s="55" t="n">
        <v>0.05704698</v>
      </c>
      <c r="L25" s="55" t="n">
        <v>0.0335623381011375</v>
      </c>
      <c r="M25" s="56" t="n">
        <v>0.9438385</v>
      </c>
      <c r="N25" s="55" t="n">
        <v>0.03668639</v>
      </c>
      <c r="O25" s="55" t="n">
        <v>0.0305936712405489</v>
      </c>
      <c r="P25" s="56" t="n">
        <v>0.9877729</v>
      </c>
    </row>
    <row r="26" s="63" customFormat="true" ht="12.75" hidden="false" customHeight="false" outlineLevel="0" collapsed="false">
      <c r="A26" s="61"/>
      <c r="B26" s="61"/>
      <c r="C26" s="62"/>
      <c r="D26" s="61"/>
      <c r="E26" s="61"/>
      <c r="F26" s="61"/>
      <c r="G26" s="61"/>
      <c r="H26" s="61"/>
      <c r="I26" s="61"/>
      <c r="J26" s="61"/>
      <c r="K26" s="61"/>
      <c r="L26" s="61"/>
      <c r="M26" s="61"/>
    </row>
    <row r="27" customFormat="false" ht="12.75" hidden="false" customHeight="false" outlineLevel="0" collapsed="false">
      <c r="A27" s="61"/>
      <c r="B27" s="61"/>
      <c r="C27" s="62"/>
      <c r="D27" s="61"/>
      <c r="E27" s="61"/>
      <c r="F27" s="61"/>
      <c r="G27" s="61"/>
      <c r="H27" s="61"/>
      <c r="I27" s="61"/>
      <c r="J27" s="61"/>
      <c r="K27" s="61"/>
      <c r="L27" s="61"/>
      <c r="M27" s="61"/>
      <c r="N27" s="1"/>
      <c r="O27" s="1"/>
      <c r="P27" s="1"/>
    </row>
    <row r="28" customFormat="false" ht="12.75" hidden="false" customHeight="false" outlineLevel="0" collapsed="false">
      <c r="A28" s="61"/>
      <c r="B28" s="61"/>
      <c r="C28" s="62"/>
      <c r="D28" s="61"/>
      <c r="E28" s="61"/>
      <c r="F28" s="61"/>
      <c r="G28" s="61"/>
      <c r="H28" s="61"/>
      <c r="I28" s="61"/>
      <c r="J28" s="61"/>
      <c r="K28" s="61"/>
      <c r="L28" s="61"/>
      <c r="M28" s="61"/>
      <c r="N28" s="1"/>
      <c r="O28" s="1"/>
      <c r="P28" s="1"/>
    </row>
    <row r="29" customFormat="false" ht="12.75" hidden="false" customHeight="false" outlineLevel="0" collapsed="false">
      <c r="A29" s="61"/>
      <c r="B29" s="61"/>
      <c r="C29" s="62"/>
      <c r="D29" s="61"/>
      <c r="E29" s="61"/>
      <c r="F29" s="61"/>
      <c r="G29" s="61"/>
      <c r="H29" s="61"/>
      <c r="I29" s="61"/>
      <c r="J29" s="61"/>
      <c r="K29" s="61"/>
      <c r="L29" s="61"/>
      <c r="M29" s="61"/>
      <c r="N29" s="1"/>
      <c r="O29" s="1"/>
      <c r="P29" s="1"/>
    </row>
    <row r="30" customFormat="false" ht="12.75" hidden="false" customHeight="false" outlineLevel="0" collapsed="false">
      <c r="A30" s="61"/>
      <c r="B30" s="61"/>
      <c r="C30" s="62"/>
      <c r="D30" s="61"/>
      <c r="E30" s="61"/>
      <c r="F30" s="61"/>
      <c r="G30" s="61"/>
      <c r="H30" s="61"/>
      <c r="I30" s="61"/>
      <c r="J30" s="61"/>
      <c r="K30" s="61"/>
      <c r="L30" s="61"/>
      <c r="M30" s="61"/>
      <c r="N30" s="1"/>
      <c r="O30" s="1"/>
      <c r="P30" s="1"/>
    </row>
    <row r="31" customFormat="false" ht="12.75" hidden="false" customHeight="false" outlineLevel="0" collapsed="false">
      <c r="A31" s="61"/>
      <c r="B31" s="61"/>
      <c r="C31" s="62"/>
      <c r="D31" s="61"/>
      <c r="E31" s="61"/>
      <c r="F31" s="61"/>
      <c r="G31" s="61"/>
      <c r="H31" s="61"/>
      <c r="I31" s="61"/>
      <c r="J31" s="61"/>
      <c r="K31" s="61"/>
      <c r="L31" s="61"/>
      <c r="M31" s="61"/>
      <c r="N31" s="1"/>
      <c r="O31" s="1"/>
      <c r="P31" s="1"/>
    </row>
    <row r="32" customFormat="false" ht="12.75" hidden="false" customHeight="false" outlineLevel="0" collapsed="false">
      <c r="A32" s="64"/>
      <c r="B32" s="64"/>
      <c r="C32" s="65"/>
      <c r="D32" s="64"/>
      <c r="E32" s="64"/>
      <c r="F32" s="64"/>
      <c r="G32" s="64"/>
      <c r="H32" s="64"/>
      <c r="I32" s="64"/>
      <c r="J32" s="64"/>
      <c r="K32" s="64"/>
      <c r="L32" s="64"/>
      <c r="M32" s="61"/>
      <c r="N32" s="1"/>
      <c r="O32" s="1"/>
      <c r="P32" s="1"/>
    </row>
    <row r="33" customFormat="false" ht="12.75" hidden="false" customHeight="true" outlineLevel="0" collapsed="false">
      <c r="A33" s="48" t="s">
        <v>3</v>
      </c>
      <c r="B33" s="49" t="s">
        <v>4</v>
      </c>
      <c r="C33" s="49"/>
      <c r="D33" s="49"/>
      <c r="E33" s="50" t="s">
        <v>5</v>
      </c>
      <c r="F33" s="50"/>
      <c r="G33" s="50"/>
      <c r="H33" s="49" t="s">
        <v>10</v>
      </c>
      <c r="I33" s="49"/>
      <c r="J33" s="49"/>
      <c r="K33" s="50" t="s">
        <v>6</v>
      </c>
      <c r="L33" s="50"/>
      <c r="M33" s="50"/>
      <c r="N33" s="49" t="s">
        <v>16</v>
      </c>
      <c r="O33" s="49"/>
      <c r="P33" s="49"/>
    </row>
    <row r="34" customFormat="false" ht="127.5" hidden="false" customHeight="false" outlineLevel="0" collapsed="false">
      <c r="A34" s="48"/>
      <c r="B34" s="51" t="s">
        <v>26</v>
      </c>
      <c r="C34" s="52" t="s">
        <v>27</v>
      </c>
      <c r="D34" s="52" t="s">
        <v>20</v>
      </c>
      <c r="E34" s="66" t="s">
        <v>26</v>
      </c>
      <c r="F34" s="66" t="s">
        <v>27</v>
      </c>
      <c r="G34" s="67" t="s">
        <v>20</v>
      </c>
      <c r="H34" s="51" t="s">
        <v>26</v>
      </c>
      <c r="I34" s="52" t="s">
        <v>27</v>
      </c>
      <c r="J34" s="52" t="s">
        <v>20</v>
      </c>
      <c r="K34" s="66" t="s">
        <v>26</v>
      </c>
      <c r="L34" s="66" t="s">
        <v>27</v>
      </c>
      <c r="M34" s="67" t="s">
        <v>20</v>
      </c>
      <c r="N34" s="51" t="s">
        <v>26</v>
      </c>
      <c r="O34" s="52" t="s">
        <v>27</v>
      </c>
      <c r="P34" s="52" t="s">
        <v>20</v>
      </c>
    </row>
    <row r="35" customFormat="false" ht="12.75" hidden="false" customHeight="false" outlineLevel="0" collapsed="false">
      <c r="A35" s="46" t="n">
        <v>1</v>
      </c>
      <c r="B35" s="68" t="n">
        <v>2.9489796</v>
      </c>
      <c r="C35" s="68" t="n">
        <v>1.2098368</v>
      </c>
      <c r="D35" s="58" t="n">
        <v>1.529106E-009</v>
      </c>
      <c r="E35" s="58" t="n">
        <v>62.468504</v>
      </c>
      <c r="F35" s="58" t="n">
        <v>48.810922</v>
      </c>
      <c r="G35" s="58" t="s">
        <v>25</v>
      </c>
      <c r="H35" s="68" t="n">
        <v>10.7247706</v>
      </c>
      <c r="I35" s="68" t="n">
        <v>0.66283045</v>
      </c>
      <c r="J35" s="58" t="s">
        <v>25</v>
      </c>
      <c r="K35" s="69" t="n">
        <v>45.350528</v>
      </c>
      <c r="L35" s="69" t="n">
        <v>40.956018</v>
      </c>
      <c r="M35" s="60" t="n">
        <v>0.01108796</v>
      </c>
      <c r="N35" s="69" t="n">
        <v>351.11741</v>
      </c>
      <c r="O35" s="69" t="n">
        <v>338.4087</v>
      </c>
      <c r="P35" s="60" t="n">
        <v>0.001290497</v>
      </c>
    </row>
    <row r="36" customFormat="false" ht="12.75" hidden="false" customHeight="false" outlineLevel="0" collapsed="false">
      <c r="A36" s="46" t="n">
        <v>2</v>
      </c>
      <c r="B36" s="70" t="n">
        <v>1.324159</v>
      </c>
      <c r="C36" s="70" t="n">
        <v>1.0119628</v>
      </c>
      <c r="D36" s="56" t="n">
        <v>0.05476081</v>
      </c>
      <c r="E36" s="56" t="n">
        <v>21.759067</v>
      </c>
      <c r="F36" s="56" t="n">
        <v>23.863756</v>
      </c>
      <c r="G36" s="56" t="n">
        <v>0.9493695</v>
      </c>
      <c r="H36" s="68" t="n">
        <v>1.9869494</v>
      </c>
      <c r="I36" s="68" t="n">
        <v>0.4910902</v>
      </c>
      <c r="J36" s="58" t="s">
        <v>25</v>
      </c>
      <c r="K36" s="70" t="n">
        <v>34.180064</v>
      </c>
      <c r="L36" s="70" t="n">
        <v>31.231319</v>
      </c>
      <c r="M36" s="56" t="n">
        <v>0.06362818</v>
      </c>
      <c r="N36" s="70" t="n">
        <v>222.41839</v>
      </c>
      <c r="O36" s="70" t="n">
        <v>219.39564</v>
      </c>
      <c r="P36" s="56" t="n">
        <v>0.1667548</v>
      </c>
    </row>
    <row r="37" customFormat="false" ht="12.75" hidden="false" customHeight="false" outlineLevel="0" collapsed="false">
      <c r="A37" s="46" t="n">
        <v>3</v>
      </c>
      <c r="B37" s="69" t="n">
        <v>1.2372881</v>
      </c>
      <c r="C37" s="69" t="n">
        <v>0.9445667</v>
      </c>
      <c r="D37" s="60" t="n">
        <v>0.005297004</v>
      </c>
      <c r="E37" s="56" t="n">
        <v>25.228205</v>
      </c>
      <c r="F37" s="56" t="n">
        <v>24.975439</v>
      </c>
      <c r="G37" s="56" t="n">
        <v>0.3230073</v>
      </c>
      <c r="H37" s="68" t="n">
        <v>4.3089109</v>
      </c>
      <c r="I37" s="68" t="n">
        <v>0.30569835</v>
      </c>
      <c r="J37" s="58" t="s">
        <v>25</v>
      </c>
      <c r="K37" s="70" t="n">
        <v>37.689189</v>
      </c>
      <c r="L37" s="70" t="n">
        <v>37.177628</v>
      </c>
      <c r="M37" s="56" t="n">
        <v>0.3669269</v>
      </c>
      <c r="N37" s="69" t="n">
        <v>224.95052</v>
      </c>
      <c r="O37" s="69" t="n">
        <v>214.29602</v>
      </c>
      <c r="P37" s="69" t="n">
        <v>0.005207266</v>
      </c>
    </row>
    <row r="38" customFormat="false" ht="12.75" hidden="false" customHeight="false" outlineLevel="0" collapsed="false">
      <c r="A38" s="46" t="n">
        <v>4</v>
      </c>
      <c r="B38" s="69" t="n">
        <v>0.8020305</v>
      </c>
      <c r="C38" s="69" t="n">
        <v>0.4687769</v>
      </c>
      <c r="D38" s="60" t="n">
        <v>0.008322442</v>
      </c>
      <c r="E38" s="56" t="n">
        <v>19.398374</v>
      </c>
      <c r="F38" s="56" t="n">
        <v>17.345142</v>
      </c>
      <c r="G38" s="56" t="n">
        <v>0.06803819</v>
      </c>
      <c r="H38" s="68" t="n">
        <v>1.1449275</v>
      </c>
      <c r="I38" s="68" t="n">
        <v>0.18305923</v>
      </c>
      <c r="J38" s="58" t="s">
        <v>25</v>
      </c>
      <c r="K38" s="68" t="n">
        <v>21.016949</v>
      </c>
      <c r="L38" s="68" t="n">
        <v>17.56868</v>
      </c>
      <c r="M38" s="58" t="n">
        <v>7.849076E-005</v>
      </c>
      <c r="N38" s="68" t="n">
        <v>181.72344</v>
      </c>
      <c r="O38" s="68" t="n">
        <v>169.9729</v>
      </c>
      <c r="P38" s="58" t="n">
        <v>0.0005280633</v>
      </c>
    </row>
    <row r="39" customFormat="false" ht="12.75" hidden="false" customHeight="false" outlineLevel="0" collapsed="false">
      <c r="A39" s="46" t="n">
        <v>5</v>
      </c>
      <c r="B39" s="70" t="n">
        <v>1.6434109</v>
      </c>
      <c r="C39" s="70" t="n">
        <v>1.0002182</v>
      </c>
      <c r="D39" s="56" t="n">
        <v>0.1135321</v>
      </c>
      <c r="E39" s="56" t="n">
        <v>20.723906</v>
      </c>
      <c r="F39" s="56" t="n">
        <v>19.626417</v>
      </c>
      <c r="G39" s="56" t="n">
        <v>0.2654035</v>
      </c>
      <c r="H39" s="68" t="n">
        <v>7.2851064</v>
      </c>
      <c r="I39" s="68" t="n">
        <v>0.28546524</v>
      </c>
      <c r="J39" s="58" t="s">
        <v>25</v>
      </c>
      <c r="K39" s="68" t="n">
        <v>29.309091</v>
      </c>
      <c r="L39" s="68" t="n">
        <v>23.171703</v>
      </c>
      <c r="M39" s="58" t="n">
        <v>3.907652E-011</v>
      </c>
      <c r="N39" s="68" t="n">
        <v>206.51373</v>
      </c>
      <c r="O39" s="68" t="n">
        <v>193.20196</v>
      </c>
      <c r="P39" s="58" t="n">
        <v>6.279907E-005</v>
      </c>
    </row>
    <row r="40" customFormat="false" ht="12.75" hidden="false" customHeight="false" outlineLevel="0" collapsed="false">
      <c r="A40" s="46" t="n">
        <v>6</v>
      </c>
      <c r="B40" s="68" t="n">
        <v>1.3345865</v>
      </c>
      <c r="C40" s="68" t="n">
        <v>0.8301639</v>
      </c>
      <c r="D40" s="58" t="n">
        <v>6.437572E-005</v>
      </c>
      <c r="E40" s="56" t="n">
        <v>28.420398</v>
      </c>
      <c r="F40" s="56" t="n">
        <v>26.754867</v>
      </c>
      <c r="G40" s="56" t="n">
        <v>0.07101635</v>
      </c>
      <c r="H40" s="68" t="n">
        <v>5.3475336</v>
      </c>
      <c r="I40" s="68" t="n">
        <v>0.26244295</v>
      </c>
      <c r="J40" s="58" t="s">
        <v>25</v>
      </c>
      <c r="K40" s="68" t="n">
        <v>29.373494</v>
      </c>
      <c r="L40" s="68" t="n">
        <v>24.974227</v>
      </c>
      <c r="M40" s="58" t="n">
        <v>4.890659E-007</v>
      </c>
      <c r="N40" s="70" t="n">
        <v>167.88705</v>
      </c>
      <c r="O40" s="70" t="n">
        <v>169.93333</v>
      </c>
      <c r="P40" s="56" t="n">
        <v>0.7586086</v>
      </c>
    </row>
    <row r="41" customFormat="false" ht="12.75" hidden="false" customHeight="false" outlineLevel="0" collapsed="false">
      <c r="A41" s="46" t="n">
        <v>7</v>
      </c>
      <c r="B41" s="70" t="n">
        <v>0.8395062</v>
      </c>
      <c r="C41" s="70" t="n">
        <v>0.7990431</v>
      </c>
      <c r="D41" s="56" t="n">
        <v>0.8870161</v>
      </c>
      <c r="E41" s="56" t="n">
        <v>17.441176</v>
      </c>
      <c r="F41" s="56" t="n">
        <v>19.386528</v>
      </c>
      <c r="G41" s="56" t="n">
        <v>0.975362</v>
      </c>
      <c r="H41" s="68" t="n">
        <v>4.742268</v>
      </c>
      <c r="I41" s="68" t="n">
        <v>0.39277529</v>
      </c>
      <c r="J41" s="58" t="s">
        <v>25</v>
      </c>
      <c r="K41" s="69" t="n">
        <v>37.13253</v>
      </c>
      <c r="L41" s="69" t="n">
        <v>33.065028</v>
      </c>
      <c r="M41" s="60" t="n">
        <v>0.003537503</v>
      </c>
      <c r="N41" s="69" t="n">
        <v>171.58881</v>
      </c>
      <c r="O41" s="69" t="n">
        <v>160.72142</v>
      </c>
      <c r="P41" s="69" t="n">
        <v>0.02889054</v>
      </c>
    </row>
    <row r="42" customFormat="false" ht="12.75" hidden="false" customHeight="false" outlineLevel="0" collapsed="false">
      <c r="A42" s="46" t="n">
        <v>8</v>
      </c>
      <c r="B42" s="68" t="n">
        <v>4.5867347</v>
      </c>
      <c r="C42" s="68" t="n">
        <v>0.7080732</v>
      </c>
      <c r="D42" s="58" t="s">
        <v>25</v>
      </c>
      <c r="E42" s="58" t="n">
        <v>23.771784</v>
      </c>
      <c r="F42" s="58" t="n">
        <v>14.324977</v>
      </c>
      <c r="G42" s="58" t="s">
        <v>25</v>
      </c>
      <c r="H42" s="68" t="n">
        <v>10.3689024</v>
      </c>
      <c r="I42" s="68" t="n">
        <v>0.24399142</v>
      </c>
      <c r="J42" s="58" t="s">
        <v>25</v>
      </c>
      <c r="K42" s="68" t="n">
        <v>30.079787</v>
      </c>
      <c r="L42" s="68" t="n">
        <v>21.397036</v>
      </c>
      <c r="M42" s="58" t="s">
        <v>25</v>
      </c>
      <c r="N42" s="68" t="n">
        <v>181.6136</v>
      </c>
      <c r="O42" s="68" t="n">
        <v>164.91096</v>
      </c>
      <c r="P42" s="58" t="n">
        <v>5.753434E-005</v>
      </c>
    </row>
    <row r="43" customFormat="false" ht="12.75" hidden="false" customHeight="false" outlineLevel="0" collapsed="false">
      <c r="A43" s="46" t="n">
        <v>9</v>
      </c>
      <c r="B43" s="68" t="n">
        <v>1.1979695</v>
      </c>
      <c r="C43" s="68" t="n">
        <v>0.5424203</v>
      </c>
      <c r="D43" s="58" t="n">
        <v>2.681636E-008</v>
      </c>
      <c r="E43" s="56" t="n">
        <v>15.315789</v>
      </c>
      <c r="F43" s="56" t="n">
        <v>15.780262</v>
      </c>
      <c r="G43" s="56" t="n">
        <v>0.4247572</v>
      </c>
      <c r="H43" s="68" t="n">
        <v>2.9904077</v>
      </c>
      <c r="I43" s="68" t="n">
        <v>0.22684433</v>
      </c>
      <c r="J43" s="58" t="s">
        <v>25</v>
      </c>
      <c r="K43" s="68" t="n">
        <v>28.060367</v>
      </c>
      <c r="L43" s="68" t="n">
        <v>21.061191</v>
      </c>
      <c r="M43" s="58" t="n">
        <v>1.172338E-007</v>
      </c>
      <c r="N43" s="70" t="n">
        <v>126.21071</v>
      </c>
      <c r="O43" s="70" t="n">
        <v>128.18348</v>
      </c>
      <c r="P43" s="56" t="n">
        <v>0.7859014</v>
      </c>
    </row>
    <row r="44" customFormat="false" ht="12.75" hidden="false" customHeight="false" outlineLevel="0" collapsed="false">
      <c r="A44" s="46" t="n">
        <v>10</v>
      </c>
      <c r="B44" s="68" t="n">
        <v>1.3283582</v>
      </c>
      <c r="C44" s="68" t="n">
        <v>0.7092672</v>
      </c>
      <c r="D44" s="58" t="n">
        <v>2.176701E-005</v>
      </c>
      <c r="E44" s="58" t="n">
        <v>25.415842</v>
      </c>
      <c r="F44" s="58" t="n">
        <v>18.665798</v>
      </c>
      <c r="G44" s="58" t="n">
        <v>2.431881E-010</v>
      </c>
      <c r="H44" s="68" t="n">
        <v>1.2170543</v>
      </c>
      <c r="I44" s="68" t="n">
        <v>0.27610409</v>
      </c>
      <c r="J44" s="58" t="s">
        <v>25</v>
      </c>
      <c r="K44" s="68" t="n">
        <v>20.526027</v>
      </c>
      <c r="L44" s="68" t="n">
        <v>16.63284</v>
      </c>
      <c r="M44" s="58" t="n">
        <v>5.014662E-009</v>
      </c>
      <c r="N44" s="70" t="n">
        <v>165.4705</v>
      </c>
      <c r="O44" s="70" t="n">
        <v>157.94025</v>
      </c>
      <c r="P44" s="56" t="n">
        <v>0.1005864</v>
      </c>
    </row>
    <row r="45" customFormat="false" ht="12.75" hidden="false" customHeight="false" outlineLevel="0" collapsed="false">
      <c r="A45" s="46" t="n">
        <v>11</v>
      </c>
      <c r="B45" s="68" t="n">
        <v>1.2384342</v>
      </c>
      <c r="C45" s="68" t="n">
        <v>0.5554825</v>
      </c>
      <c r="D45" s="58" t="n">
        <v>5.256303E-005</v>
      </c>
      <c r="E45" s="60" t="n">
        <v>24.51831</v>
      </c>
      <c r="F45" s="60" t="n">
        <v>21.381725</v>
      </c>
      <c r="G45" s="60" t="n">
        <v>0.001320678</v>
      </c>
      <c r="H45" s="68" t="n">
        <v>5.9708561</v>
      </c>
      <c r="I45" s="68" t="n">
        <v>0.4169689</v>
      </c>
      <c r="J45" s="58" t="s">
        <v>25</v>
      </c>
      <c r="K45" s="68" t="n">
        <v>26.899573</v>
      </c>
      <c r="L45" s="68" t="n">
        <v>24.065985</v>
      </c>
      <c r="M45" s="58" t="n">
        <v>9.606415E-005</v>
      </c>
      <c r="N45" s="70" t="n">
        <v>155.20302</v>
      </c>
      <c r="O45" s="70" t="n">
        <v>150.82923</v>
      </c>
      <c r="P45" s="56" t="n">
        <v>0.05848042</v>
      </c>
    </row>
    <row r="46" customFormat="false" ht="12.75" hidden="false" customHeight="false" outlineLevel="0" collapsed="false">
      <c r="A46" s="46" t="n">
        <v>12</v>
      </c>
      <c r="B46" s="69" t="n">
        <v>1.2808989</v>
      </c>
      <c r="C46" s="69" t="n">
        <v>0.8799738</v>
      </c>
      <c r="D46" s="60" t="n">
        <v>0.00403312</v>
      </c>
      <c r="E46" s="60" t="n">
        <v>29.183727</v>
      </c>
      <c r="F46" s="60" t="n">
        <v>27.864794</v>
      </c>
      <c r="G46" s="60" t="n">
        <v>0.01868439</v>
      </c>
      <c r="H46" s="68" t="n">
        <v>3.9470405</v>
      </c>
      <c r="I46" s="68" t="n">
        <v>0.51876527</v>
      </c>
      <c r="J46" s="58" t="s">
        <v>25</v>
      </c>
      <c r="K46" s="68" t="n">
        <v>31.249485</v>
      </c>
      <c r="L46" s="68" t="n">
        <v>23.733738</v>
      </c>
      <c r="M46" s="58" t="n">
        <v>3.183907E-007</v>
      </c>
      <c r="N46" s="68" t="n">
        <v>197.0445</v>
      </c>
      <c r="O46" s="68" t="n">
        <v>174.8662</v>
      </c>
      <c r="P46" s="58" t="n">
        <v>6.939311E-008</v>
      </c>
    </row>
    <row r="47" customFormat="false" ht="12.75" hidden="false" customHeight="false" outlineLevel="0" collapsed="false">
      <c r="A47" s="46" t="n">
        <v>13</v>
      </c>
      <c r="B47" s="69" t="n">
        <v>0.814433</v>
      </c>
      <c r="C47" s="69" t="n">
        <v>0.2700253</v>
      </c>
      <c r="D47" s="60" t="n">
        <v>0.002363978</v>
      </c>
      <c r="E47" s="56" t="n">
        <v>8.968254</v>
      </c>
      <c r="F47" s="56" t="n">
        <v>8.96043</v>
      </c>
      <c r="G47" s="56" t="n">
        <v>0.6699951</v>
      </c>
      <c r="H47" s="68" t="n">
        <v>6.8418605</v>
      </c>
      <c r="I47" s="68" t="n">
        <v>0.15742606</v>
      </c>
      <c r="J47" s="58" t="s">
        <v>25</v>
      </c>
      <c r="K47" s="70" t="n">
        <v>7.754808</v>
      </c>
      <c r="L47" s="70" t="n">
        <v>9.105985</v>
      </c>
      <c r="M47" s="56" t="n">
        <v>0.9844911</v>
      </c>
      <c r="N47" s="69" t="n">
        <v>70.1677</v>
      </c>
      <c r="O47" s="69" t="n">
        <v>66.9024</v>
      </c>
      <c r="P47" s="69" t="n">
        <v>0.01267346</v>
      </c>
    </row>
    <row r="48" customFormat="false" ht="12.75" hidden="false" customHeight="false" outlineLevel="0" collapsed="false">
      <c r="A48" s="46" t="n">
        <v>14</v>
      </c>
      <c r="B48" s="70" t="n">
        <v>0.5506329</v>
      </c>
      <c r="C48" s="70" t="n">
        <v>0.4591074</v>
      </c>
      <c r="D48" s="56" t="n">
        <v>0.2636776</v>
      </c>
      <c r="E48" s="60" t="n">
        <v>17.457265</v>
      </c>
      <c r="F48" s="60" t="n">
        <v>15.166641</v>
      </c>
      <c r="G48" s="60" t="n">
        <v>0.01156358</v>
      </c>
      <c r="H48" s="68" t="n">
        <v>1.4766082</v>
      </c>
      <c r="I48" s="68" t="n">
        <v>0.23479476</v>
      </c>
      <c r="J48" s="58" t="s">
        <v>25</v>
      </c>
      <c r="K48" s="68" t="n">
        <v>22.587662</v>
      </c>
      <c r="L48" s="68" t="n">
        <v>14.538327</v>
      </c>
      <c r="M48" s="58" t="n">
        <v>9.667822E-013</v>
      </c>
      <c r="N48" s="68" t="n">
        <v>131.58083</v>
      </c>
      <c r="O48" s="68" t="n">
        <v>122.547</v>
      </c>
      <c r="P48" s="58" t="n">
        <v>0.0004503954</v>
      </c>
    </row>
    <row r="49" customFormat="false" ht="12.75" hidden="false" customHeight="false" outlineLevel="0" collapsed="false">
      <c r="A49" s="46" t="n">
        <v>15</v>
      </c>
      <c r="B49" s="68" t="n">
        <v>0.8911565</v>
      </c>
      <c r="C49" s="68" t="n">
        <v>0.3992331</v>
      </c>
      <c r="D49" s="58" t="n">
        <v>4.472076E-006</v>
      </c>
      <c r="E49" s="58" t="n">
        <v>13.693878</v>
      </c>
      <c r="F49" s="58" t="n">
        <v>12.097782</v>
      </c>
      <c r="G49" s="58" t="n">
        <v>0.0008733685</v>
      </c>
      <c r="H49" s="68" t="n">
        <v>8.0326087</v>
      </c>
      <c r="I49" s="68" t="n">
        <v>0.33782328</v>
      </c>
      <c r="J49" s="58" t="s">
        <v>25</v>
      </c>
      <c r="K49" s="68" t="n">
        <v>48.977636</v>
      </c>
      <c r="L49" s="68" t="n">
        <v>16.18877</v>
      </c>
      <c r="M49" s="58" t="s">
        <v>25</v>
      </c>
      <c r="N49" s="69" t="n">
        <v>137.394</v>
      </c>
      <c r="O49" s="69" t="n">
        <v>124.6179</v>
      </c>
      <c r="P49" s="69" t="n">
        <v>0.002314369</v>
      </c>
    </row>
    <row r="50" customFormat="false" ht="12.75" hidden="false" customHeight="false" outlineLevel="0" collapsed="false">
      <c r="A50" s="46" t="n">
        <v>16</v>
      </c>
      <c r="B50" s="68" t="n">
        <v>1.7524272</v>
      </c>
      <c r="C50" s="68" t="n">
        <v>0.5300971</v>
      </c>
      <c r="D50" s="58" t="s">
        <v>25</v>
      </c>
      <c r="E50" s="60" t="n">
        <v>23.422145</v>
      </c>
      <c r="F50" s="60" t="n">
        <v>21.789715</v>
      </c>
      <c r="G50" s="60" t="n">
        <v>0.01163414</v>
      </c>
      <c r="H50" s="68" t="n">
        <v>2.1442308</v>
      </c>
      <c r="I50" s="68" t="n">
        <v>0.19475737</v>
      </c>
      <c r="J50" s="58" t="s">
        <v>25</v>
      </c>
      <c r="K50" s="70" t="n">
        <v>18.993103</v>
      </c>
      <c r="L50" s="70" t="n">
        <v>18.353243</v>
      </c>
      <c r="M50" s="56" t="n">
        <v>0.2560586</v>
      </c>
      <c r="N50" s="70" t="n">
        <v>108.36935</v>
      </c>
      <c r="O50" s="70" t="n">
        <v>107.97443</v>
      </c>
      <c r="P50" s="56" t="n">
        <v>0.6906173</v>
      </c>
    </row>
    <row r="51" customFormat="false" ht="12.75" hidden="false" customHeight="false" outlineLevel="0" collapsed="false">
      <c r="A51" s="46" t="n">
        <v>17</v>
      </c>
      <c r="B51" s="68" t="n">
        <v>6.2018927</v>
      </c>
      <c r="C51" s="68" t="n">
        <v>0.9135721</v>
      </c>
      <c r="D51" s="58" t="s">
        <v>25</v>
      </c>
      <c r="E51" s="58" t="n">
        <v>38.159314</v>
      </c>
      <c r="F51" s="58" t="n">
        <v>32.498831</v>
      </c>
      <c r="G51" s="58" t="n">
        <v>7.475462E-008</v>
      </c>
      <c r="H51" s="68" t="n">
        <v>7.2776886</v>
      </c>
      <c r="I51" s="68" t="n">
        <v>0.32930748</v>
      </c>
      <c r="J51" s="58" t="s">
        <v>25</v>
      </c>
      <c r="K51" s="68" t="n">
        <v>25.656504</v>
      </c>
      <c r="L51" s="68" t="n">
        <v>21.730893</v>
      </c>
      <c r="M51" s="58" t="n">
        <v>1.666614E-005</v>
      </c>
      <c r="N51" s="69" t="n">
        <v>191.16027</v>
      </c>
      <c r="O51" s="69" t="n">
        <v>181.3798</v>
      </c>
      <c r="P51" s="69" t="n">
        <v>0.01317774</v>
      </c>
    </row>
    <row r="52" customFormat="false" ht="12.75" hidden="false" customHeight="false" outlineLevel="0" collapsed="false">
      <c r="A52" s="46" t="n">
        <v>18</v>
      </c>
      <c r="B52" s="68" t="n">
        <v>0.5172414</v>
      </c>
      <c r="C52" s="68" t="n">
        <v>0.2236012</v>
      </c>
      <c r="D52" s="58" t="n">
        <v>0.0004088949</v>
      </c>
      <c r="E52" s="58" t="n">
        <v>10.697248</v>
      </c>
      <c r="F52" s="58" t="n">
        <v>7.010277</v>
      </c>
      <c r="G52" s="58" t="n">
        <v>2.704043E-007</v>
      </c>
      <c r="H52" s="68" t="n">
        <v>3.4503311</v>
      </c>
      <c r="I52" s="68" t="n">
        <v>0.08813309</v>
      </c>
      <c r="J52" s="58" t="s">
        <v>25</v>
      </c>
      <c r="K52" s="68" t="n">
        <v>11.694118</v>
      </c>
      <c r="L52" s="68" t="n">
        <v>8.141922</v>
      </c>
      <c r="M52" s="58" t="n">
        <v>1.194924E-007</v>
      </c>
      <c r="N52" s="69" t="n">
        <v>76.73134</v>
      </c>
      <c r="O52" s="69" t="n">
        <v>71.63756</v>
      </c>
      <c r="P52" s="69" t="n">
        <v>0.02414806</v>
      </c>
    </row>
    <row r="53" customFormat="false" ht="12.75" hidden="false" customHeight="false" outlineLevel="0" collapsed="false">
      <c r="A53" s="46" t="n">
        <v>19</v>
      </c>
      <c r="B53" s="68" t="n">
        <v>1.5769231</v>
      </c>
      <c r="C53" s="68" t="n">
        <v>0.7542021</v>
      </c>
      <c r="D53" s="58" t="n">
        <v>0.0001661758</v>
      </c>
      <c r="E53" s="60" t="n">
        <v>29.002762</v>
      </c>
      <c r="F53" s="60" t="n">
        <v>25.238353</v>
      </c>
      <c r="G53" s="60" t="n">
        <v>0.01393158</v>
      </c>
      <c r="H53" s="68" t="n">
        <v>3.5230769</v>
      </c>
      <c r="I53" s="68" t="n">
        <v>0.3566551</v>
      </c>
      <c r="J53" s="58" t="s">
        <v>25</v>
      </c>
      <c r="K53" s="70" t="n">
        <v>20.015873</v>
      </c>
      <c r="L53" s="70" t="n">
        <v>19.646865</v>
      </c>
      <c r="M53" s="56" t="n">
        <v>0.2397922</v>
      </c>
      <c r="N53" s="68" t="n">
        <v>195.76872</v>
      </c>
      <c r="O53" s="68" t="n">
        <v>175.89194</v>
      </c>
      <c r="P53" s="58" t="n">
        <v>3.484859E-006</v>
      </c>
    </row>
    <row r="54" customFormat="false" ht="12.75" hidden="false" customHeight="false" outlineLevel="0" collapsed="false">
      <c r="A54" s="46" t="n">
        <v>20</v>
      </c>
      <c r="B54" s="68" t="n">
        <v>1.1869919</v>
      </c>
      <c r="C54" s="68" t="n">
        <v>0.4116151</v>
      </c>
      <c r="D54" s="58" t="n">
        <v>0.0003322066</v>
      </c>
      <c r="E54" s="58" t="n">
        <v>19.516949</v>
      </c>
      <c r="F54" s="58" t="n">
        <v>15.241536</v>
      </c>
      <c r="G54" s="58" t="n">
        <v>3.099092E-009</v>
      </c>
      <c r="H54" s="68" t="n">
        <v>2.2133891</v>
      </c>
      <c r="I54" s="68" t="n">
        <v>0.1777022</v>
      </c>
      <c r="J54" s="58" t="s">
        <v>25</v>
      </c>
      <c r="K54" s="69" t="n">
        <v>11.050926</v>
      </c>
      <c r="L54" s="69" t="n">
        <v>10.244026</v>
      </c>
      <c r="M54" s="60" t="n">
        <v>0.01186471</v>
      </c>
      <c r="N54" s="68" t="n">
        <v>97.23158</v>
      </c>
      <c r="O54" s="68" t="n">
        <v>83.113</v>
      </c>
      <c r="P54" s="58" t="n">
        <v>1.364448E-006</v>
      </c>
    </row>
    <row r="55" customFormat="false" ht="12.75" hidden="false" customHeight="false" outlineLevel="0" collapsed="false">
      <c r="A55" s="46" t="n">
        <v>21</v>
      </c>
      <c r="B55" s="68" t="n">
        <v>0.852459</v>
      </c>
      <c r="C55" s="68" t="n">
        <v>0.1161088</v>
      </c>
      <c r="D55" s="58" t="n">
        <v>4.621969E-012</v>
      </c>
      <c r="E55" s="60" t="n">
        <v>5.479452</v>
      </c>
      <c r="F55" s="60" t="n">
        <v>4.617037</v>
      </c>
      <c r="G55" s="60" t="n">
        <v>0.01565858</v>
      </c>
      <c r="H55" s="68" t="n">
        <v>0.8098592</v>
      </c>
      <c r="I55" s="68" t="n">
        <v>0.05912056</v>
      </c>
      <c r="J55" s="58" t="s">
        <v>25</v>
      </c>
      <c r="K55" s="69" t="n">
        <v>5.27957</v>
      </c>
      <c r="L55" s="69" t="n">
        <v>4.074095</v>
      </c>
      <c r="M55" s="60" t="n">
        <v>0.009093259</v>
      </c>
      <c r="N55" s="69" t="n">
        <v>32.13889</v>
      </c>
      <c r="O55" s="69" t="n">
        <v>29.16195</v>
      </c>
      <c r="P55" s="69" t="n">
        <v>0.008356497</v>
      </c>
    </row>
    <row r="56" customFormat="false" ht="14.25" hidden="false" customHeight="true" outlineLevel="0" collapsed="false">
      <c r="A56" s="46" t="n">
        <v>22</v>
      </c>
      <c r="B56" s="70" t="n">
        <v>0.2522523</v>
      </c>
      <c r="C56" s="70" t="n">
        <v>0.2321353</v>
      </c>
      <c r="D56" s="56" t="n">
        <v>0.3894449</v>
      </c>
      <c r="E56" s="58" t="n">
        <v>16.215909</v>
      </c>
      <c r="F56" s="58" t="n">
        <v>12.049195</v>
      </c>
      <c r="G56" s="58" t="n">
        <v>1.134993E-005</v>
      </c>
      <c r="H56" s="68" t="n">
        <v>4.1774744</v>
      </c>
      <c r="I56" s="68" t="n">
        <v>0.14698022</v>
      </c>
      <c r="J56" s="58" t="s">
        <v>25</v>
      </c>
      <c r="K56" s="70" t="n">
        <v>8.386905</v>
      </c>
      <c r="L56" s="70" t="n">
        <v>8.244518</v>
      </c>
      <c r="M56" s="56" t="n">
        <v>0.1644933</v>
      </c>
      <c r="N56" s="69" t="n">
        <v>91.95427</v>
      </c>
      <c r="O56" s="69" t="n">
        <v>84.89672</v>
      </c>
      <c r="P56" s="69" t="n">
        <v>0.01586571</v>
      </c>
    </row>
    <row r="57" customFormat="false" ht="12.75" hidden="false" customHeight="false" outlineLevel="0" collapsed="false">
      <c r="A57" s="46" t="n">
        <v>23</v>
      </c>
      <c r="B57" s="70" t="n">
        <v>0.2857143</v>
      </c>
      <c r="C57" s="70" t="n">
        <v>0.3711599</v>
      </c>
      <c r="D57" s="56" t="n">
        <v>0.8156196</v>
      </c>
      <c r="E57" s="60" t="n">
        <v>20.67354</v>
      </c>
      <c r="F57" s="60" t="n">
        <v>17.776332</v>
      </c>
      <c r="G57" s="60" t="n">
        <v>0.008924484</v>
      </c>
      <c r="H57" s="68" t="n">
        <v>0.4</v>
      </c>
      <c r="I57" s="68" t="n">
        <v>0.0610687</v>
      </c>
      <c r="J57" s="58" t="s">
        <v>25</v>
      </c>
      <c r="K57" s="68" t="n">
        <v>18.02349</v>
      </c>
      <c r="L57" s="68" t="n">
        <v>14.776949</v>
      </c>
      <c r="M57" s="58" t="n">
        <v>0.0002770294</v>
      </c>
      <c r="N57" s="70" t="n">
        <v>111.59172</v>
      </c>
      <c r="O57" s="70" t="n">
        <v>109.24091</v>
      </c>
      <c r="P57" s="56" t="n">
        <v>0.1812286</v>
      </c>
    </row>
    <row r="58" customFormat="false" ht="12.75" hidden="false" customHeight="false" outlineLevel="0" collapsed="false">
      <c r="N58" s="1"/>
      <c r="O58" s="1"/>
      <c r="P58" s="1"/>
    </row>
    <row r="59" customFormat="false" ht="12.75" hidden="false" customHeight="false" outlineLevel="0" collapsed="false">
      <c r="N59" s="1"/>
      <c r="O59" s="1"/>
      <c r="P59" s="1"/>
    </row>
    <row r="60" customFormat="false" ht="12.75" hidden="false" customHeight="false" outlineLevel="0" collapsed="false">
      <c r="N60" s="1"/>
      <c r="O60" s="1"/>
      <c r="P60" s="1"/>
    </row>
    <row r="61" customFormat="false" ht="12.75" hidden="false" customHeight="false" outlineLevel="0" collapsed="false">
      <c r="N61" s="1"/>
      <c r="O61" s="1"/>
      <c r="P61" s="1"/>
    </row>
    <row r="62" customFormat="false" ht="12.75" hidden="false" customHeight="false" outlineLevel="0" collapsed="false">
      <c r="N62" s="1"/>
      <c r="O62" s="1"/>
      <c r="P62" s="1"/>
    </row>
    <row r="63" customFormat="false" ht="12.75" hidden="false" customHeight="false" outlineLevel="0" collapsed="false">
      <c r="N63" s="1"/>
      <c r="O63" s="1"/>
      <c r="P63" s="1"/>
    </row>
    <row r="64" customFormat="false" ht="12.75" hidden="false" customHeight="false" outlineLevel="0" collapsed="false">
      <c r="N64" s="1"/>
      <c r="O64" s="1"/>
      <c r="P64" s="1"/>
    </row>
    <row r="65" customFormat="false" ht="12.75" hidden="false" customHeight="false" outlineLevel="0" collapsed="false">
      <c r="N65" s="1"/>
      <c r="O65" s="1"/>
      <c r="P65" s="1"/>
    </row>
    <row r="66" customFormat="false" ht="12.75" hidden="false" customHeight="true" outlineLevel="0" collapsed="false">
      <c r="B66" s="45"/>
      <c r="E66" s="45"/>
      <c r="F66" s="45"/>
      <c r="H66" s="45"/>
      <c r="I66" s="45"/>
      <c r="K66" s="45"/>
      <c r="L66" s="45"/>
      <c r="M66" s="45"/>
      <c r="N66" s="1"/>
      <c r="O66" s="1"/>
      <c r="P66" s="1"/>
    </row>
    <row r="67" customFormat="false" ht="12.75" hidden="false" customHeight="false" outlineLevel="0" collapsed="false">
      <c r="B67" s="45"/>
      <c r="E67" s="45"/>
      <c r="F67" s="45"/>
      <c r="H67" s="45"/>
      <c r="I67" s="45"/>
      <c r="K67" s="45"/>
      <c r="L67" s="45"/>
      <c r="M67" s="45"/>
      <c r="N67" s="1"/>
      <c r="O67" s="1"/>
      <c r="P67" s="1"/>
    </row>
    <row r="68" customFormat="false" ht="12.75" hidden="false" customHeight="false" outlineLevel="0" collapsed="false">
      <c r="B68" s="45"/>
      <c r="E68" s="45"/>
      <c r="F68" s="45"/>
      <c r="H68" s="45"/>
      <c r="I68" s="45"/>
      <c r="K68" s="45"/>
      <c r="L68" s="45"/>
      <c r="M68" s="45"/>
      <c r="N68" s="1"/>
      <c r="O68" s="1"/>
      <c r="P68" s="1"/>
    </row>
    <row r="69" customFormat="false" ht="12.75" hidden="false" customHeight="false" outlineLevel="0" collapsed="false">
      <c r="B69" s="45"/>
      <c r="E69" s="45"/>
      <c r="F69" s="45"/>
      <c r="H69" s="45"/>
      <c r="I69" s="45"/>
      <c r="K69" s="45"/>
      <c r="L69" s="45"/>
      <c r="M69" s="45"/>
      <c r="N69" s="1"/>
      <c r="O69" s="1"/>
      <c r="P69" s="1"/>
    </row>
    <row r="70" customFormat="false" ht="12.75" hidden="false" customHeight="false" outlineLevel="0" collapsed="false">
      <c r="B70" s="45"/>
      <c r="E70" s="45"/>
      <c r="F70" s="45"/>
      <c r="H70" s="45"/>
      <c r="I70" s="45"/>
      <c r="K70" s="45"/>
      <c r="L70" s="45"/>
      <c r="M70" s="45"/>
      <c r="N70" s="1"/>
      <c r="O70" s="1"/>
      <c r="P70" s="1"/>
    </row>
    <row r="71" customFormat="false" ht="12.75" hidden="false" customHeight="false" outlineLevel="0" collapsed="false">
      <c r="B71" s="45"/>
      <c r="E71" s="45"/>
      <c r="F71" s="45"/>
      <c r="H71" s="45"/>
      <c r="I71" s="45"/>
      <c r="K71" s="45"/>
      <c r="L71" s="45"/>
      <c r="M71" s="45"/>
      <c r="N71" s="1"/>
      <c r="O71" s="1"/>
      <c r="P71" s="1"/>
    </row>
    <row r="72" customFormat="false" ht="12.75" hidden="false" customHeight="false" outlineLevel="0" collapsed="false">
      <c r="B72" s="45"/>
      <c r="E72" s="45"/>
      <c r="F72" s="45"/>
      <c r="H72" s="45"/>
      <c r="I72" s="45"/>
      <c r="K72" s="45"/>
      <c r="L72" s="45"/>
      <c r="M72" s="45"/>
      <c r="N72" s="45"/>
      <c r="O72" s="45"/>
    </row>
    <row r="73" customFormat="false" ht="12.75" hidden="false" customHeight="false" outlineLevel="0" collapsed="false">
      <c r="B73" s="45"/>
      <c r="E73" s="45"/>
      <c r="F73" s="45"/>
      <c r="H73" s="45"/>
      <c r="I73" s="45"/>
      <c r="K73" s="45"/>
      <c r="L73" s="45"/>
      <c r="M73" s="45"/>
      <c r="N73" s="45"/>
      <c r="O73" s="45"/>
    </row>
    <row r="74" customFormat="false" ht="12.75" hidden="false" customHeight="false" outlineLevel="0" collapsed="false">
      <c r="B74" s="45"/>
      <c r="E74" s="45"/>
      <c r="F74" s="45"/>
      <c r="H74" s="45"/>
      <c r="I74" s="45"/>
      <c r="K74" s="45"/>
      <c r="L74" s="45"/>
      <c r="M74" s="45"/>
      <c r="N74" s="45"/>
      <c r="O74" s="45"/>
    </row>
    <row r="75" customFormat="false" ht="12.75" hidden="false" customHeight="false" outlineLevel="0" collapsed="false">
      <c r="B75" s="45"/>
      <c r="E75" s="45"/>
      <c r="F75" s="45"/>
      <c r="H75" s="45"/>
      <c r="I75" s="45"/>
      <c r="K75" s="45"/>
      <c r="L75" s="45"/>
      <c r="M75" s="45"/>
      <c r="N75" s="45"/>
      <c r="O75" s="45"/>
    </row>
    <row r="76" customFormat="false" ht="12.75" hidden="false" customHeight="false" outlineLevel="0" collapsed="false">
      <c r="B76" s="45"/>
      <c r="E76" s="45"/>
      <c r="F76" s="45"/>
      <c r="H76" s="45"/>
      <c r="I76" s="45"/>
      <c r="K76" s="45"/>
      <c r="L76" s="45"/>
      <c r="M76" s="45"/>
      <c r="N76" s="45"/>
      <c r="O76" s="45"/>
    </row>
    <row r="77" customFormat="false" ht="12.75" hidden="false" customHeight="false" outlineLevel="0" collapsed="false">
      <c r="B77" s="45"/>
      <c r="E77" s="45"/>
      <c r="F77" s="45"/>
      <c r="H77" s="45"/>
      <c r="I77" s="45"/>
      <c r="K77" s="45"/>
      <c r="L77" s="45"/>
      <c r="M77" s="45"/>
      <c r="N77" s="45"/>
      <c r="O77" s="45"/>
    </row>
    <row r="78" customFormat="false" ht="12.75" hidden="false" customHeight="false" outlineLevel="0" collapsed="false">
      <c r="B78" s="45"/>
      <c r="E78" s="45"/>
      <c r="F78" s="45"/>
      <c r="H78" s="45"/>
      <c r="I78" s="45"/>
      <c r="K78" s="45"/>
      <c r="L78" s="45"/>
      <c r="M78" s="45"/>
      <c r="N78" s="45"/>
      <c r="O78" s="45"/>
    </row>
    <row r="79" customFormat="false" ht="12.75" hidden="false" customHeight="false" outlineLevel="0" collapsed="false">
      <c r="B79" s="45"/>
      <c r="E79" s="45"/>
      <c r="F79" s="45"/>
      <c r="H79" s="45"/>
      <c r="I79" s="45"/>
      <c r="K79" s="45"/>
      <c r="L79" s="45"/>
      <c r="M79" s="45"/>
      <c r="N79" s="45"/>
      <c r="O79" s="45"/>
    </row>
    <row r="80" customFormat="false" ht="12.75" hidden="false" customHeight="false" outlineLevel="0" collapsed="false">
      <c r="B80" s="45"/>
      <c r="E80" s="45"/>
      <c r="F80" s="45"/>
      <c r="H80" s="45"/>
      <c r="I80" s="45"/>
      <c r="K80" s="45"/>
      <c r="L80" s="45"/>
      <c r="M80" s="45"/>
      <c r="N80" s="45"/>
      <c r="O80" s="45"/>
    </row>
    <row r="81" customFormat="false" ht="12.75" hidden="false" customHeight="false" outlineLevel="0" collapsed="false">
      <c r="B81" s="45"/>
      <c r="E81" s="45"/>
      <c r="F81" s="45"/>
      <c r="H81" s="45"/>
      <c r="I81" s="45"/>
      <c r="K81" s="45"/>
      <c r="L81" s="45"/>
      <c r="M81" s="45"/>
      <c r="N81" s="45"/>
      <c r="O81" s="45"/>
    </row>
    <row r="82" customFormat="false" ht="12.75" hidden="false" customHeight="false" outlineLevel="0" collapsed="false">
      <c r="B82" s="45"/>
      <c r="E82" s="45"/>
      <c r="F82" s="45"/>
      <c r="H82" s="45"/>
      <c r="I82" s="45"/>
      <c r="K82" s="45"/>
      <c r="L82" s="45"/>
      <c r="M82" s="45"/>
      <c r="N82" s="45"/>
      <c r="O82" s="45"/>
    </row>
    <row r="83" customFormat="false" ht="12.75" hidden="false" customHeight="false" outlineLevel="0" collapsed="false">
      <c r="B83" s="45"/>
      <c r="E83" s="45"/>
      <c r="F83" s="45"/>
      <c r="H83" s="45"/>
      <c r="I83" s="45"/>
      <c r="K83" s="45"/>
      <c r="L83" s="45"/>
      <c r="M83" s="45"/>
      <c r="N83" s="45"/>
      <c r="O83" s="45"/>
    </row>
    <row r="84" customFormat="false" ht="12.75" hidden="false" customHeight="false" outlineLevel="0" collapsed="false">
      <c r="B84" s="45"/>
      <c r="E84" s="45"/>
      <c r="F84" s="45"/>
      <c r="H84" s="45"/>
      <c r="I84" s="45"/>
      <c r="K84" s="45"/>
      <c r="L84" s="45"/>
      <c r="M84" s="45"/>
      <c r="N84" s="45"/>
      <c r="O84" s="45"/>
    </row>
    <row r="85" customFormat="false" ht="12.75" hidden="false" customHeight="false" outlineLevel="0" collapsed="false">
      <c r="B85" s="45"/>
      <c r="E85" s="45"/>
      <c r="F85" s="45"/>
      <c r="H85" s="45"/>
      <c r="I85" s="45"/>
      <c r="K85" s="45"/>
      <c r="L85" s="45"/>
      <c r="M85" s="45"/>
      <c r="N85" s="45"/>
      <c r="O85" s="45"/>
    </row>
    <row r="86" customFormat="false" ht="12.75" hidden="false" customHeight="false" outlineLevel="0" collapsed="false">
      <c r="B86" s="45"/>
      <c r="E86" s="45"/>
      <c r="F86" s="45"/>
      <c r="H86" s="45"/>
      <c r="I86" s="45"/>
      <c r="K86" s="45"/>
      <c r="L86" s="45"/>
      <c r="M86" s="45"/>
      <c r="N86" s="45"/>
      <c r="O86" s="45"/>
    </row>
    <row r="87" customFormat="false" ht="12.75" hidden="false" customHeight="false" outlineLevel="0" collapsed="false">
      <c r="B87" s="45"/>
      <c r="E87" s="45"/>
      <c r="F87" s="45"/>
      <c r="H87" s="45"/>
      <c r="I87" s="45"/>
      <c r="K87" s="45"/>
      <c r="L87" s="45"/>
      <c r="M87" s="45"/>
      <c r="N87" s="45"/>
      <c r="O87" s="45"/>
    </row>
    <row r="88" customFormat="false" ht="12.75" hidden="false" customHeight="false" outlineLevel="0" collapsed="false">
      <c r="B88" s="45"/>
      <c r="E88" s="45"/>
      <c r="F88" s="45"/>
      <c r="H88" s="45"/>
      <c r="I88" s="45"/>
      <c r="K88" s="45"/>
      <c r="L88" s="45"/>
      <c r="M88" s="45"/>
      <c r="N88" s="45"/>
      <c r="O88" s="45"/>
    </row>
    <row r="89" customFormat="false" ht="14.25" hidden="false" customHeight="true" outlineLevel="0" collapsed="false">
      <c r="B89" s="45"/>
      <c r="E89" s="45"/>
      <c r="F89" s="45"/>
      <c r="H89" s="45"/>
      <c r="I89" s="45"/>
      <c r="K89" s="45"/>
      <c r="L89" s="45"/>
      <c r="M89" s="45"/>
      <c r="N89" s="45"/>
      <c r="O89" s="45"/>
    </row>
    <row r="90" customFormat="false" ht="12.75" hidden="false" customHeight="false" outlineLevel="0" collapsed="false">
      <c r="B90" s="45"/>
      <c r="E90" s="45"/>
      <c r="F90" s="45"/>
      <c r="H90" s="45"/>
      <c r="I90" s="45"/>
      <c r="K90" s="45"/>
      <c r="L90" s="45"/>
      <c r="M90" s="45"/>
      <c r="N90" s="45"/>
      <c r="O90" s="45"/>
    </row>
    <row r="91" customFormat="false" ht="12.75" hidden="false" customHeight="false" outlineLevel="0" collapsed="false">
      <c r="B91" s="45"/>
      <c r="E91" s="45"/>
      <c r="F91" s="45"/>
      <c r="H91" s="45"/>
      <c r="I91" s="45"/>
      <c r="K91" s="45"/>
      <c r="L91" s="45"/>
      <c r="M91" s="45"/>
      <c r="N91" s="45"/>
      <c r="O91" s="45"/>
    </row>
    <row r="92" customFormat="false" ht="12.75" hidden="false" customHeight="false" outlineLevel="0" collapsed="false">
      <c r="B92" s="45"/>
      <c r="E92" s="45"/>
      <c r="F92" s="45"/>
      <c r="H92" s="45"/>
      <c r="I92" s="45"/>
      <c r="K92" s="45"/>
      <c r="L92" s="45"/>
      <c r="M92" s="45"/>
      <c r="N92" s="45"/>
      <c r="O92" s="45"/>
    </row>
    <row r="93" customFormat="false" ht="12.75" hidden="false" customHeight="false" outlineLevel="0" collapsed="false">
      <c r="B93" s="45"/>
      <c r="E93" s="45"/>
      <c r="F93" s="45"/>
      <c r="H93" s="45"/>
      <c r="I93" s="45"/>
      <c r="K93" s="45"/>
      <c r="L93" s="45"/>
      <c r="M93" s="45"/>
      <c r="N93" s="45"/>
      <c r="O93" s="45"/>
    </row>
    <row r="94" customFormat="false" ht="12.75" hidden="false" customHeight="false" outlineLevel="0" collapsed="false">
      <c r="B94" s="45"/>
      <c r="E94" s="45"/>
      <c r="F94" s="45"/>
      <c r="H94" s="45"/>
      <c r="I94" s="45"/>
      <c r="K94" s="45"/>
      <c r="L94" s="45"/>
      <c r="M94" s="45"/>
      <c r="N94" s="45"/>
      <c r="O94" s="45"/>
    </row>
    <row r="95" customFormat="false" ht="12.75" hidden="false" customHeight="false" outlineLevel="0" collapsed="false">
      <c r="B95" s="45"/>
      <c r="E95" s="45"/>
      <c r="F95" s="45"/>
      <c r="H95" s="45"/>
      <c r="I95" s="45"/>
      <c r="K95" s="45"/>
      <c r="L95" s="45"/>
      <c r="M95" s="45"/>
      <c r="N95" s="45"/>
      <c r="O95" s="45"/>
    </row>
    <row r="96" customFormat="false" ht="12.75" hidden="false" customHeight="false" outlineLevel="0" collapsed="false">
      <c r="B96" s="45"/>
      <c r="E96" s="45"/>
      <c r="F96" s="45"/>
      <c r="H96" s="45"/>
      <c r="I96" s="45"/>
      <c r="K96" s="45"/>
      <c r="L96" s="45"/>
      <c r="M96" s="45"/>
      <c r="N96" s="45"/>
      <c r="O96" s="45"/>
    </row>
    <row r="97" customFormat="false" ht="12.75" hidden="false" customHeight="false" outlineLevel="0" collapsed="false">
      <c r="B97" s="45"/>
      <c r="E97" s="45"/>
      <c r="F97" s="45"/>
      <c r="H97" s="45"/>
      <c r="I97" s="45"/>
      <c r="K97" s="45"/>
      <c r="L97" s="45"/>
      <c r="M97" s="45"/>
      <c r="N97" s="45"/>
      <c r="O97" s="45"/>
    </row>
    <row r="98" customFormat="false" ht="12.75" hidden="false" customHeight="false" outlineLevel="0" collapsed="false">
      <c r="B98" s="45"/>
      <c r="E98" s="45"/>
      <c r="F98" s="45"/>
      <c r="H98" s="45"/>
      <c r="I98" s="45"/>
      <c r="K98" s="45"/>
      <c r="L98" s="45"/>
      <c r="M98" s="45"/>
      <c r="N98" s="45"/>
      <c r="O98" s="45"/>
    </row>
    <row r="99" customFormat="false" ht="12.75" hidden="false" customHeight="false" outlineLevel="0" collapsed="false">
      <c r="B99" s="45"/>
      <c r="E99" s="45"/>
      <c r="F99" s="45"/>
      <c r="H99" s="45"/>
      <c r="I99" s="45"/>
      <c r="K99" s="45"/>
      <c r="L99" s="45"/>
      <c r="M99" s="45"/>
      <c r="N99" s="45"/>
      <c r="O99" s="45"/>
    </row>
    <row r="100" customFormat="false" ht="12.75" hidden="false" customHeight="false" outlineLevel="0" collapsed="false">
      <c r="B100" s="45"/>
      <c r="E100" s="45"/>
      <c r="F100" s="45"/>
      <c r="H100" s="45"/>
      <c r="I100" s="45"/>
      <c r="K100" s="45"/>
      <c r="L100" s="45"/>
      <c r="M100" s="45"/>
      <c r="N100" s="45"/>
      <c r="O100" s="45"/>
    </row>
    <row r="101" customFormat="false" ht="12.75" hidden="false" customHeight="false" outlineLevel="0" collapsed="false">
      <c r="B101" s="45"/>
      <c r="E101" s="45"/>
      <c r="F101" s="45"/>
      <c r="H101" s="45"/>
      <c r="I101" s="45"/>
      <c r="K101" s="45"/>
      <c r="L101" s="45"/>
      <c r="M101" s="45"/>
      <c r="N101" s="45"/>
      <c r="O101" s="45"/>
    </row>
    <row r="102" customFormat="false" ht="12.75" hidden="false" customHeight="false" outlineLevel="0" collapsed="false">
      <c r="B102" s="45"/>
      <c r="E102" s="45"/>
      <c r="F102" s="45"/>
      <c r="H102" s="45"/>
      <c r="I102" s="45"/>
      <c r="K102" s="45"/>
      <c r="L102" s="45"/>
      <c r="M102" s="45"/>
      <c r="N102" s="45"/>
      <c r="O102" s="45"/>
    </row>
    <row r="103" customFormat="false" ht="12.75" hidden="false" customHeight="false" outlineLevel="0" collapsed="false">
      <c r="B103" s="45"/>
      <c r="E103" s="45"/>
      <c r="F103" s="45"/>
      <c r="H103" s="45"/>
      <c r="I103" s="45"/>
      <c r="K103" s="45"/>
      <c r="L103" s="45"/>
      <c r="M103" s="45"/>
      <c r="N103" s="45"/>
      <c r="O103" s="45"/>
    </row>
    <row r="104" customFormat="false" ht="12.75" hidden="false" customHeight="false" outlineLevel="0" collapsed="false">
      <c r="B104" s="45"/>
      <c r="E104" s="45"/>
      <c r="F104" s="45"/>
      <c r="H104" s="45"/>
      <c r="I104" s="45"/>
      <c r="K104" s="45"/>
      <c r="L104" s="45"/>
      <c r="M104" s="45"/>
      <c r="N104" s="45"/>
      <c r="O104" s="45"/>
    </row>
    <row r="105" customFormat="false" ht="12.75" hidden="false" customHeight="false" outlineLevel="0" collapsed="false">
      <c r="B105" s="45"/>
      <c r="E105" s="45"/>
      <c r="F105" s="45"/>
      <c r="H105" s="45"/>
      <c r="I105" s="45"/>
      <c r="K105" s="45"/>
      <c r="L105" s="45"/>
      <c r="M105" s="45"/>
      <c r="N105" s="45"/>
      <c r="O105" s="45"/>
    </row>
    <row r="106" customFormat="false" ht="12.75" hidden="false" customHeight="false" outlineLevel="0" collapsed="false">
      <c r="B106" s="45"/>
      <c r="E106" s="45"/>
      <c r="F106" s="45"/>
      <c r="H106" s="45"/>
      <c r="I106" s="45"/>
      <c r="K106" s="45"/>
      <c r="L106" s="45"/>
      <c r="M106" s="45"/>
      <c r="N106" s="45"/>
      <c r="O106" s="45"/>
    </row>
    <row r="107" customFormat="false" ht="12.75" hidden="false" customHeight="false" outlineLevel="0" collapsed="false">
      <c r="B107" s="45"/>
      <c r="E107" s="45"/>
      <c r="F107" s="45"/>
      <c r="H107" s="45"/>
      <c r="I107" s="45"/>
      <c r="K107" s="45"/>
      <c r="L107" s="45"/>
      <c r="M107" s="45"/>
      <c r="N107" s="45"/>
      <c r="O107" s="45"/>
    </row>
    <row r="108" customFormat="false" ht="12.75" hidden="false" customHeight="false" outlineLevel="0" collapsed="false">
      <c r="B108" s="45"/>
      <c r="E108" s="45"/>
      <c r="F108" s="45"/>
      <c r="H108" s="45"/>
      <c r="I108" s="45"/>
      <c r="K108" s="45"/>
      <c r="L108" s="45"/>
      <c r="M108" s="45"/>
      <c r="N108" s="45"/>
      <c r="O108" s="45"/>
    </row>
    <row r="109" customFormat="false" ht="12.75" hidden="false" customHeight="false" outlineLevel="0" collapsed="false">
      <c r="B109" s="45"/>
      <c r="E109" s="45"/>
      <c r="F109" s="45"/>
      <c r="H109" s="45"/>
      <c r="I109" s="45"/>
      <c r="K109" s="45"/>
      <c r="L109" s="45"/>
      <c r="M109" s="45"/>
      <c r="N109" s="45"/>
      <c r="O109" s="45"/>
    </row>
    <row r="110" customFormat="false" ht="12.75" hidden="false" customHeight="false" outlineLevel="0" collapsed="false">
      <c r="B110" s="45"/>
      <c r="E110" s="45"/>
      <c r="F110" s="45"/>
      <c r="H110" s="45"/>
      <c r="I110" s="45"/>
      <c r="K110" s="45"/>
      <c r="L110" s="45"/>
      <c r="M110" s="45"/>
      <c r="N110" s="45"/>
      <c r="O110" s="45"/>
    </row>
    <row r="111" customFormat="false" ht="12.75" hidden="false" customHeight="false" outlineLevel="0" collapsed="false">
      <c r="B111" s="45"/>
      <c r="E111" s="45"/>
      <c r="F111" s="45"/>
      <c r="H111" s="45"/>
      <c r="I111" s="45"/>
      <c r="K111" s="45"/>
      <c r="L111" s="45"/>
      <c r="M111" s="45"/>
      <c r="N111" s="45"/>
      <c r="O111" s="45"/>
    </row>
    <row r="112" customFormat="false" ht="12.75" hidden="false" customHeight="false" outlineLevel="0" collapsed="false">
      <c r="B112" s="45"/>
      <c r="E112" s="45"/>
      <c r="F112" s="45"/>
      <c r="H112" s="45"/>
      <c r="I112" s="45"/>
      <c r="K112" s="45"/>
      <c r="L112" s="45"/>
      <c r="M112" s="45"/>
      <c r="N112" s="45"/>
      <c r="O112" s="45"/>
    </row>
    <row r="113" customFormat="false" ht="12.75" hidden="false" customHeight="false" outlineLevel="0" collapsed="false">
      <c r="B113" s="45"/>
      <c r="E113" s="45"/>
      <c r="F113" s="45"/>
      <c r="H113" s="45"/>
      <c r="I113" s="45"/>
      <c r="K113" s="45"/>
      <c r="L113" s="45"/>
      <c r="M113" s="45"/>
      <c r="N113" s="45"/>
      <c r="O113" s="45"/>
    </row>
    <row r="114" customFormat="false" ht="12.75" hidden="false" customHeight="false" outlineLevel="0" collapsed="false">
      <c r="B114" s="45"/>
      <c r="E114" s="45"/>
      <c r="F114" s="45"/>
      <c r="H114" s="45"/>
      <c r="I114" s="45"/>
      <c r="K114" s="45"/>
      <c r="L114" s="45"/>
      <c r="M114" s="45"/>
      <c r="N114" s="45"/>
      <c r="O114" s="45"/>
    </row>
    <row r="115" customFormat="false" ht="12.75" hidden="false" customHeight="false" outlineLevel="0" collapsed="false">
      <c r="B115" s="45"/>
      <c r="E115" s="45"/>
      <c r="F115" s="45"/>
      <c r="H115" s="45"/>
      <c r="I115" s="45"/>
      <c r="K115" s="45"/>
      <c r="L115" s="45"/>
      <c r="M115" s="45"/>
      <c r="N115" s="45"/>
      <c r="O115" s="45"/>
    </row>
    <row r="116" customFormat="false" ht="12.75" hidden="false" customHeight="false" outlineLevel="0" collapsed="false">
      <c r="B116" s="45"/>
      <c r="E116" s="45"/>
      <c r="F116" s="45"/>
      <c r="H116" s="45"/>
      <c r="I116" s="45"/>
      <c r="K116" s="45"/>
      <c r="L116" s="45"/>
      <c r="M116" s="45"/>
      <c r="N116" s="45"/>
      <c r="O116" s="45"/>
    </row>
    <row r="117" customFormat="false" ht="12.75" hidden="false" customHeight="false" outlineLevel="0" collapsed="false">
      <c r="B117" s="45"/>
      <c r="E117" s="45"/>
      <c r="F117" s="45"/>
      <c r="H117" s="45"/>
      <c r="I117" s="45"/>
      <c r="K117" s="45"/>
      <c r="L117" s="45"/>
      <c r="M117" s="45"/>
      <c r="N117" s="45"/>
      <c r="O117" s="45"/>
    </row>
    <row r="118" customFormat="false" ht="12.75" hidden="false" customHeight="false" outlineLevel="0" collapsed="false">
      <c r="B118" s="45"/>
      <c r="E118" s="45"/>
      <c r="F118" s="45"/>
      <c r="H118" s="45"/>
      <c r="I118" s="45"/>
      <c r="K118" s="45"/>
      <c r="L118" s="45"/>
      <c r="M118" s="45"/>
      <c r="N118" s="45"/>
      <c r="O118" s="45"/>
    </row>
    <row r="119" customFormat="false" ht="12.75" hidden="false" customHeight="false" outlineLevel="0" collapsed="false">
      <c r="B119" s="45"/>
      <c r="E119" s="45"/>
      <c r="F119" s="45"/>
      <c r="H119" s="45"/>
      <c r="I119" s="45"/>
      <c r="K119" s="45"/>
      <c r="L119" s="45"/>
      <c r="M119" s="45"/>
      <c r="N119" s="45"/>
      <c r="O119" s="45"/>
    </row>
    <row r="120" customFormat="false" ht="12.75" hidden="false" customHeight="false" outlineLevel="0" collapsed="false">
      <c r="B120" s="45"/>
      <c r="E120" s="45"/>
      <c r="F120" s="45"/>
      <c r="H120" s="45"/>
      <c r="I120" s="45"/>
      <c r="K120" s="45"/>
      <c r="L120" s="45"/>
      <c r="M120" s="45"/>
      <c r="N120" s="45"/>
      <c r="O120" s="45"/>
    </row>
    <row r="121" customFormat="false" ht="12.75" hidden="false" customHeight="false" outlineLevel="0" collapsed="false">
      <c r="B121" s="45"/>
      <c r="E121" s="45"/>
      <c r="F121" s="45"/>
      <c r="H121" s="45"/>
      <c r="I121" s="45"/>
      <c r="K121" s="45"/>
      <c r="L121" s="45"/>
      <c r="M121" s="45"/>
      <c r="N121" s="45"/>
      <c r="O121" s="45"/>
    </row>
    <row r="122" customFormat="false" ht="12.75" hidden="false" customHeight="false" outlineLevel="0" collapsed="false">
      <c r="B122" s="45"/>
      <c r="E122" s="45"/>
      <c r="F122" s="45"/>
      <c r="H122" s="45"/>
      <c r="I122" s="45"/>
      <c r="K122" s="45"/>
      <c r="L122" s="45"/>
      <c r="M122" s="45"/>
      <c r="N122" s="45"/>
      <c r="O122" s="45"/>
    </row>
    <row r="123" customFormat="false" ht="12.75" hidden="false" customHeight="false" outlineLevel="0" collapsed="false">
      <c r="B123" s="45"/>
      <c r="E123" s="45"/>
      <c r="F123" s="45"/>
      <c r="H123" s="45"/>
      <c r="I123" s="45"/>
      <c r="K123" s="45"/>
      <c r="L123" s="45"/>
      <c r="M123" s="45"/>
      <c r="N123" s="45"/>
      <c r="O123" s="45"/>
    </row>
    <row r="124" customFormat="false" ht="12.75" hidden="false" customHeight="false" outlineLevel="0" collapsed="false">
      <c r="B124" s="45"/>
      <c r="E124" s="45"/>
      <c r="F124" s="45"/>
      <c r="H124" s="45"/>
      <c r="I124" s="45"/>
      <c r="K124" s="45"/>
      <c r="L124" s="45"/>
      <c r="M124" s="45"/>
      <c r="N124" s="45"/>
      <c r="O124" s="45"/>
    </row>
    <row r="125" customFormat="false" ht="12.75" hidden="false" customHeight="false" outlineLevel="0" collapsed="false">
      <c r="B125" s="45"/>
      <c r="E125" s="45"/>
      <c r="F125" s="45"/>
      <c r="H125" s="45"/>
      <c r="I125" s="45"/>
      <c r="K125" s="45"/>
      <c r="L125" s="45"/>
      <c r="M125" s="45"/>
      <c r="N125" s="45"/>
      <c r="O125" s="45"/>
    </row>
    <row r="126" customFormat="false" ht="12.75" hidden="false" customHeight="false" outlineLevel="0" collapsed="false">
      <c r="B126" s="45"/>
      <c r="E126" s="45"/>
      <c r="F126" s="45"/>
      <c r="H126" s="45"/>
      <c r="I126" s="45"/>
      <c r="K126" s="45"/>
      <c r="L126" s="45"/>
      <c r="M126" s="45"/>
      <c r="N126" s="45"/>
      <c r="O126" s="45"/>
    </row>
    <row r="127" customFormat="false" ht="12.75" hidden="false" customHeight="false" outlineLevel="0" collapsed="false">
      <c r="B127" s="45"/>
      <c r="E127" s="45"/>
      <c r="F127" s="45"/>
      <c r="H127" s="45"/>
      <c r="I127" s="45"/>
      <c r="K127" s="45"/>
      <c r="L127" s="45"/>
      <c r="M127" s="45"/>
      <c r="N127" s="45"/>
      <c r="O127" s="45"/>
    </row>
    <row r="128" customFormat="false" ht="12.75" hidden="false" customHeight="false" outlineLevel="0" collapsed="false">
      <c r="B128" s="45"/>
      <c r="E128" s="45"/>
      <c r="F128" s="45"/>
      <c r="H128" s="45"/>
      <c r="I128" s="45"/>
      <c r="K128" s="45"/>
      <c r="L128" s="45"/>
      <c r="M128" s="45"/>
      <c r="N128" s="45"/>
      <c r="O128" s="45"/>
    </row>
    <row r="129" customFormat="false" ht="12.75" hidden="false" customHeight="false" outlineLevel="0" collapsed="false">
      <c r="B129" s="45"/>
      <c r="E129" s="45"/>
      <c r="F129" s="45"/>
      <c r="H129" s="45"/>
      <c r="I129" s="45"/>
      <c r="K129" s="45"/>
      <c r="L129" s="45"/>
      <c r="M129" s="45"/>
      <c r="N129" s="45"/>
      <c r="O129" s="45"/>
    </row>
    <row r="130" customFormat="false" ht="12.75" hidden="false" customHeight="false" outlineLevel="0" collapsed="false">
      <c r="B130" s="45"/>
      <c r="E130" s="45"/>
      <c r="F130" s="45"/>
      <c r="H130" s="45"/>
      <c r="I130" s="45"/>
      <c r="K130" s="45"/>
      <c r="L130" s="45"/>
      <c r="M130" s="45"/>
      <c r="N130" s="45"/>
      <c r="O130" s="45"/>
    </row>
    <row r="131" customFormat="false" ht="12.75" hidden="false" customHeight="false" outlineLevel="0" collapsed="false">
      <c r="B131" s="45"/>
      <c r="E131" s="45"/>
      <c r="F131" s="45"/>
      <c r="H131" s="45"/>
      <c r="I131" s="45"/>
      <c r="K131" s="45"/>
      <c r="L131" s="45"/>
      <c r="M131" s="45"/>
      <c r="N131" s="45"/>
      <c r="O131" s="45"/>
    </row>
    <row r="132" customFormat="false" ht="12.75" hidden="false" customHeight="false" outlineLevel="0" collapsed="false">
      <c r="B132" s="45"/>
      <c r="E132" s="45"/>
      <c r="F132" s="45"/>
      <c r="H132" s="45"/>
      <c r="I132" s="45"/>
      <c r="K132" s="45"/>
      <c r="L132" s="45"/>
      <c r="M132" s="45"/>
      <c r="N132" s="45"/>
      <c r="O132" s="45"/>
    </row>
    <row r="133" customFormat="false" ht="12.75" hidden="false" customHeight="false" outlineLevel="0" collapsed="false">
      <c r="B133" s="45"/>
      <c r="E133" s="45"/>
      <c r="F133" s="45"/>
      <c r="H133" s="45"/>
      <c r="I133" s="45"/>
      <c r="K133" s="45"/>
      <c r="L133" s="45"/>
      <c r="M133" s="45"/>
      <c r="N133" s="45"/>
      <c r="O133" s="45"/>
    </row>
    <row r="134" customFormat="false" ht="12.75" hidden="false" customHeight="false" outlineLevel="0" collapsed="false">
      <c r="B134" s="45"/>
      <c r="E134" s="45"/>
      <c r="F134" s="45"/>
      <c r="H134" s="45"/>
      <c r="I134" s="45"/>
      <c r="K134" s="45"/>
      <c r="L134" s="45"/>
      <c r="M134" s="45"/>
      <c r="N134" s="45"/>
      <c r="O134" s="45"/>
    </row>
    <row r="135" customFormat="false" ht="12.75" hidden="false" customHeight="false" outlineLevel="0" collapsed="false">
      <c r="B135" s="45"/>
      <c r="E135" s="45"/>
      <c r="F135" s="45"/>
      <c r="H135" s="45"/>
      <c r="I135" s="45"/>
      <c r="K135" s="45"/>
      <c r="L135" s="45"/>
      <c r="M135" s="45"/>
      <c r="N135" s="45"/>
      <c r="O135" s="45"/>
    </row>
    <row r="136" customFormat="false" ht="12.75" hidden="false" customHeight="false" outlineLevel="0" collapsed="false">
      <c r="B136" s="45"/>
      <c r="E136" s="45"/>
      <c r="F136" s="45"/>
      <c r="H136" s="45"/>
      <c r="I136" s="45"/>
      <c r="K136" s="45"/>
      <c r="L136" s="45"/>
      <c r="M136" s="45"/>
      <c r="N136" s="45"/>
      <c r="O136" s="45"/>
    </row>
    <row r="137" customFormat="false" ht="12.75" hidden="false" customHeight="false" outlineLevel="0" collapsed="false">
      <c r="B137" s="45"/>
      <c r="E137" s="45"/>
      <c r="F137" s="45"/>
      <c r="H137" s="45"/>
      <c r="I137" s="45"/>
      <c r="K137" s="45"/>
      <c r="L137" s="45"/>
      <c r="M137" s="45"/>
      <c r="N137" s="45"/>
      <c r="O137" s="45"/>
    </row>
    <row r="138" customFormat="false" ht="12.75" hidden="false" customHeight="false" outlineLevel="0" collapsed="false">
      <c r="B138" s="45"/>
      <c r="E138" s="45"/>
      <c r="F138" s="45"/>
      <c r="H138" s="45"/>
      <c r="I138" s="45"/>
      <c r="K138" s="45"/>
      <c r="L138" s="45"/>
      <c r="M138" s="45"/>
      <c r="N138" s="45"/>
      <c r="O138" s="45"/>
    </row>
    <row r="139" customFormat="false" ht="12.75" hidden="false" customHeight="false" outlineLevel="0" collapsed="false">
      <c r="B139" s="45"/>
      <c r="E139" s="45"/>
      <c r="F139" s="45"/>
      <c r="H139" s="45"/>
      <c r="I139" s="45"/>
      <c r="K139" s="45"/>
      <c r="L139" s="45"/>
      <c r="M139" s="45"/>
      <c r="N139" s="45"/>
      <c r="O139" s="45"/>
    </row>
    <row r="140" customFormat="false" ht="12.75" hidden="false" customHeight="false" outlineLevel="0" collapsed="false">
      <c r="B140" s="45"/>
      <c r="E140" s="45"/>
      <c r="F140" s="45"/>
      <c r="H140" s="45"/>
      <c r="I140" s="45"/>
      <c r="K140" s="45"/>
      <c r="L140" s="45"/>
      <c r="M140" s="45"/>
      <c r="N140" s="45"/>
      <c r="O140" s="45"/>
    </row>
    <row r="141" customFormat="false" ht="12.75" hidden="false" customHeight="false" outlineLevel="0" collapsed="false">
      <c r="B141" s="45"/>
      <c r="E141" s="45"/>
      <c r="F141" s="45"/>
      <c r="H141" s="45"/>
      <c r="I141" s="45"/>
      <c r="K141" s="45"/>
      <c r="L141" s="45"/>
      <c r="M141" s="45"/>
      <c r="N141" s="45"/>
      <c r="O141" s="45"/>
    </row>
    <row r="142" customFormat="false" ht="12.75" hidden="false" customHeight="false" outlineLevel="0" collapsed="false">
      <c r="B142" s="45"/>
      <c r="E142" s="45"/>
      <c r="F142" s="45"/>
      <c r="H142" s="45"/>
      <c r="I142" s="45"/>
      <c r="K142" s="45"/>
      <c r="L142" s="45"/>
      <c r="M142" s="45"/>
      <c r="N142" s="45"/>
      <c r="O142" s="45"/>
    </row>
    <row r="143" customFormat="false" ht="12.75" hidden="false" customHeight="false" outlineLevel="0" collapsed="false">
      <c r="B143" s="45"/>
      <c r="E143" s="45"/>
      <c r="F143" s="45"/>
      <c r="H143" s="45"/>
      <c r="I143" s="45"/>
      <c r="K143" s="45"/>
      <c r="L143" s="45"/>
      <c r="M143" s="45"/>
      <c r="N143" s="45"/>
      <c r="O143" s="45"/>
    </row>
    <row r="144" customFormat="false" ht="12.75" hidden="false" customHeight="false" outlineLevel="0" collapsed="false">
      <c r="B144" s="45"/>
      <c r="E144" s="45"/>
      <c r="F144" s="45"/>
      <c r="H144" s="45"/>
      <c r="I144" s="45"/>
      <c r="K144" s="45"/>
      <c r="L144" s="45"/>
      <c r="M144" s="45"/>
      <c r="N144" s="45"/>
      <c r="O144" s="45"/>
    </row>
    <row r="145" customFormat="false" ht="12.75" hidden="false" customHeight="false" outlineLevel="0" collapsed="false">
      <c r="B145" s="45"/>
      <c r="E145" s="45"/>
      <c r="F145" s="45"/>
      <c r="H145" s="45"/>
      <c r="I145" s="45"/>
      <c r="K145" s="45"/>
      <c r="L145" s="45"/>
      <c r="M145" s="45"/>
      <c r="N145" s="45"/>
      <c r="O145" s="45"/>
    </row>
    <row r="146" customFormat="false" ht="12.75" hidden="false" customHeight="false" outlineLevel="0" collapsed="false">
      <c r="B146" s="45"/>
      <c r="E146" s="45"/>
      <c r="F146" s="45"/>
      <c r="H146" s="45"/>
      <c r="I146" s="45"/>
      <c r="K146" s="45"/>
      <c r="L146" s="45"/>
      <c r="M146" s="45"/>
      <c r="N146" s="45"/>
      <c r="O146" s="45"/>
    </row>
    <row r="147" customFormat="false" ht="12.75" hidden="false" customHeight="false" outlineLevel="0" collapsed="false">
      <c r="B147" s="45"/>
      <c r="E147" s="45"/>
      <c r="F147" s="45"/>
      <c r="H147" s="45"/>
      <c r="I147" s="45"/>
      <c r="K147" s="45"/>
      <c r="L147" s="45"/>
      <c r="M147" s="45"/>
      <c r="N147" s="45"/>
      <c r="O147" s="45"/>
    </row>
    <row r="148" customFormat="false" ht="12.75" hidden="false" customHeight="false" outlineLevel="0" collapsed="false">
      <c r="B148" s="45"/>
      <c r="E148" s="45"/>
      <c r="F148" s="45"/>
      <c r="H148" s="45"/>
      <c r="I148" s="45"/>
      <c r="K148" s="45"/>
      <c r="L148" s="45"/>
      <c r="M148" s="45"/>
      <c r="N148" s="45"/>
      <c r="O148" s="45"/>
    </row>
    <row r="149" customFormat="false" ht="12.75" hidden="false" customHeight="false" outlineLevel="0" collapsed="false">
      <c r="B149" s="45"/>
      <c r="E149" s="45"/>
      <c r="F149" s="45"/>
      <c r="H149" s="45"/>
      <c r="I149" s="45"/>
      <c r="K149" s="45"/>
      <c r="L149" s="45"/>
      <c r="M149" s="45"/>
      <c r="N149" s="45"/>
      <c r="O149" s="45"/>
    </row>
    <row r="150" customFormat="false" ht="12.75" hidden="false" customHeight="false" outlineLevel="0" collapsed="false">
      <c r="B150" s="45"/>
      <c r="E150" s="45"/>
      <c r="F150" s="45"/>
      <c r="H150" s="45"/>
      <c r="I150" s="45"/>
      <c r="K150" s="45"/>
      <c r="L150" s="45"/>
      <c r="M150" s="45"/>
      <c r="N150" s="45"/>
      <c r="O150" s="45"/>
    </row>
    <row r="151" customFormat="false" ht="12.75" hidden="false" customHeight="false" outlineLevel="0" collapsed="false">
      <c r="B151" s="45"/>
      <c r="E151" s="45"/>
      <c r="F151" s="45"/>
      <c r="H151" s="45"/>
      <c r="I151" s="45"/>
      <c r="K151" s="45"/>
      <c r="L151" s="45"/>
      <c r="M151" s="45"/>
      <c r="N151" s="45"/>
      <c r="O151" s="45"/>
    </row>
    <row r="152" customFormat="false" ht="12.75" hidden="false" customHeight="false" outlineLevel="0" collapsed="false">
      <c r="B152" s="45"/>
      <c r="E152" s="45"/>
      <c r="F152" s="45"/>
      <c r="H152" s="45"/>
      <c r="I152" s="45"/>
      <c r="K152" s="45"/>
      <c r="L152" s="45"/>
      <c r="M152" s="45"/>
      <c r="N152" s="45"/>
      <c r="O152" s="45"/>
    </row>
    <row r="153" customFormat="false" ht="12.75" hidden="false" customHeight="false" outlineLevel="0" collapsed="false">
      <c r="B153" s="45"/>
      <c r="E153" s="45"/>
      <c r="F153" s="45"/>
      <c r="H153" s="45"/>
      <c r="I153" s="45"/>
      <c r="K153" s="45"/>
      <c r="L153" s="45"/>
      <c r="M153" s="45"/>
      <c r="N153" s="45"/>
      <c r="O153" s="45"/>
    </row>
    <row r="154" customFormat="false" ht="12.75" hidden="false" customHeight="false" outlineLevel="0" collapsed="false">
      <c r="B154" s="45"/>
      <c r="E154" s="45"/>
      <c r="F154" s="45"/>
      <c r="H154" s="45"/>
      <c r="I154" s="45"/>
      <c r="K154" s="45"/>
      <c r="L154" s="45"/>
      <c r="M154" s="45"/>
      <c r="N154" s="45"/>
      <c r="O154" s="45"/>
    </row>
    <row r="155" customFormat="false" ht="12.75" hidden="false" customHeight="false" outlineLevel="0" collapsed="false">
      <c r="B155" s="45"/>
      <c r="E155" s="45"/>
      <c r="F155" s="45"/>
      <c r="H155" s="45"/>
      <c r="I155" s="45"/>
      <c r="K155" s="45"/>
      <c r="L155" s="45"/>
      <c r="M155" s="45"/>
      <c r="N155" s="45"/>
      <c r="O155" s="45"/>
    </row>
    <row r="156" customFormat="false" ht="12.75" hidden="false" customHeight="false" outlineLevel="0" collapsed="false">
      <c r="B156" s="45"/>
      <c r="E156" s="45"/>
      <c r="F156" s="45"/>
      <c r="H156" s="45"/>
      <c r="I156" s="45"/>
      <c r="K156" s="45"/>
      <c r="L156" s="45"/>
      <c r="M156" s="45"/>
      <c r="N156" s="45"/>
      <c r="O156" s="45"/>
    </row>
    <row r="157" customFormat="false" ht="12.75" hidden="false" customHeight="false" outlineLevel="0" collapsed="false">
      <c r="B157" s="45"/>
      <c r="E157" s="45"/>
      <c r="F157" s="45"/>
      <c r="H157" s="45"/>
      <c r="I157" s="45"/>
      <c r="K157" s="45"/>
      <c r="L157" s="45"/>
      <c r="M157" s="45"/>
      <c r="N157" s="45"/>
      <c r="O157" s="45"/>
    </row>
    <row r="158" customFormat="false" ht="12.75" hidden="false" customHeight="false" outlineLevel="0" collapsed="false">
      <c r="B158" s="45"/>
      <c r="E158" s="45"/>
      <c r="F158" s="45"/>
      <c r="H158" s="45"/>
      <c r="I158" s="45"/>
      <c r="K158" s="45"/>
      <c r="L158" s="45"/>
      <c r="M158" s="45"/>
      <c r="N158" s="45"/>
      <c r="O158" s="45"/>
    </row>
    <row r="159" customFormat="false" ht="12.75" hidden="false" customHeight="false" outlineLevel="0" collapsed="false">
      <c r="B159" s="45"/>
      <c r="E159" s="45"/>
      <c r="F159" s="45"/>
      <c r="H159" s="45"/>
      <c r="I159" s="45"/>
      <c r="K159" s="45"/>
      <c r="L159" s="45"/>
      <c r="M159" s="45"/>
      <c r="N159" s="45"/>
      <c r="O159" s="45"/>
    </row>
    <row r="160" customFormat="false" ht="12.75" hidden="false" customHeight="false" outlineLevel="0" collapsed="false">
      <c r="B160" s="45"/>
      <c r="E160" s="45"/>
      <c r="F160" s="45"/>
      <c r="H160" s="45"/>
      <c r="I160" s="45"/>
      <c r="K160" s="45"/>
      <c r="L160" s="45"/>
      <c r="M160" s="45"/>
      <c r="N160" s="45"/>
      <c r="O160" s="45"/>
    </row>
    <row r="161" customFormat="false" ht="12.75" hidden="false" customHeight="false" outlineLevel="0" collapsed="false">
      <c r="B161" s="45"/>
      <c r="E161" s="45"/>
      <c r="F161" s="45"/>
      <c r="H161" s="45"/>
      <c r="I161" s="45"/>
      <c r="K161" s="45"/>
      <c r="L161" s="45"/>
      <c r="M161" s="45"/>
      <c r="N161" s="45"/>
      <c r="O161" s="45"/>
    </row>
    <row r="162" customFormat="false" ht="12.75" hidden="false" customHeight="false" outlineLevel="0" collapsed="false">
      <c r="B162" s="45"/>
      <c r="E162" s="45"/>
      <c r="F162" s="45"/>
      <c r="H162" s="45"/>
      <c r="I162" s="45"/>
      <c r="K162" s="45"/>
      <c r="L162" s="45"/>
      <c r="M162" s="45"/>
      <c r="N162" s="45"/>
      <c r="O162" s="45"/>
    </row>
  </sheetData>
  <mergeCells count="12">
    <mergeCell ref="A1:A2"/>
    <mergeCell ref="B1:D1"/>
    <mergeCell ref="E1:G1"/>
    <mergeCell ref="H1:J1"/>
    <mergeCell ref="K1:M1"/>
    <mergeCell ref="N1:P1"/>
    <mergeCell ref="A33:A34"/>
    <mergeCell ref="B33:D33"/>
    <mergeCell ref="E33:G33"/>
    <mergeCell ref="H33:J33"/>
    <mergeCell ref="K33:M33"/>
    <mergeCell ref="N33:P3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 </cp:lastModifiedBy>
  <cp:lastPrinted>2006-01-30T17:38:33Z</cp:lastPrinted>
  <dcterms:modified xsi:type="dcterms:W3CDTF">2008-11-25T22:57:33Z</dcterms:modified>
  <cp:revision>0</cp:revision>
  <dc:subject/>
  <dc:title/>
</cp:coreProperties>
</file>